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88" windowHeight="9180"/>
  </bookViews>
  <sheets>
    <sheet name="Supplementary Table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2" uniqueCount="733">
  <si>
    <t>ID</t>
  </si>
  <si>
    <t>Family</t>
  </si>
  <si>
    <t>number</t>
  </si>
  <si>
    <t>TRINITY_DN5090_c0_g1</t>
  </si>
  <si>
    <t>AP2/ERF</t>
  </si>
  <si>
    <t>MYB_superfamily</t>
  </si>
  <si>
    <t>TRINITY_DN10463_c1_g2</t>
  </si>
  <si>
    <t>bHLH</t>
  </si>
  <si>
    <t>TRINITY_DN4942_c0_g1</t>
  </si>
  <si>
    <t>TRINITY_DN18266_c0_g1</t>
  </si>
  <si>
    <t>C2C2</t>
  </si>
  <si>
    <t>TRINITY_DN1298_c0_g1</t>
  </si>
  <si>
    <t>WRKY</t>
  </si>
  <si>
    <t>TRINITY_DN126_c0_g2</t>
  </si>
  <si>
    <t>bZIP</t>
  </si>
  <si>
    <t>TRINITY_DN27663_c0_g1</t>
  </si>
  <si>
    <t>C2H2</t>
  </si>
  <si>
    <t>TRINITY_DN84262_c0_g1</t>
  </si>
  <si>
    <t>NAC</t>
  </si>
  <si>
    <t>TRINITY_DN13148_c0_g1</t>
  </si>
  <si>
    <t>B3_superfamily</t>
  </si>
  <si>
    <t>TRINITY_DN14220_c0_g2</t>
  </si>
  <si>
    <t>LBD (AS2/LOB)</t>
  </si>
  <si>
    <t>TRINITY_DN15583_c0_g1</t>
  </si>
  <si>
    <t>C3H</t>
  </si>
  <si>
    <t>TRINITY_DN9955_c0_g1</t>
  </si>
  <si>
    <t>GRAS</t>
  </si>
  <si>
    <t>TRINITY_DN71183_c0_g1</t>
  </si>
  <si>
    <t>FAR1</t>
  </si>
  <si>
    <t>TRINITY_DN6471_c0_g1</t>
  </si>
  <si>
    <t>HSF</t>
  </si>
  <si>
    <t>TRINITY_DN28722_c1_g1</t>
  </si>
  <si>
    <t>MADS</t>
  </si>
  <si>
    <t>TRINITY_DN232_c0_g2</t>
  </si>
  <si>
    <t>TCP</t>
  </si>
  <si>
    <t>TRINITY_DN12820_c0_g1</t>
  </si>
  <si>
    <t>SBP</t>
  </si>
  <si>
    <t>TRINITY_DN13826_c0_g1</t>
  </si>
  <si>
    <t>LOB</t>
  </si>
  <si>
    <t>TRINITY_DN61952_c0_g1</t>
  </si>
  <si>
    <t>NF-Y</t>
  </si>
  <si>
    <t>TRINITY_DN6362_c0_g1</t>
  </si>
  <si>
    <t>ZF-HD</t>
  </si>
  <si>
    <t>TRINITY_DN14806_c0_g1</t>
  </si>
  <si>
    <t>BES1</t>
  </si>
  <si>
    <t>TRINITY_DN14806_c0_g2</t>
  </si>
  <si>
    <t>CPP</t>
  </si>
  <si>
    <t>TRINITY_DN2448_c0_g2</t>
  </si>
  <si>
    <t>GeBP</t>
  </si>
  <si>
    <t>TRINITY_DN7621_c0_g1</t>
  </si>
  <si>
    <t>GRF</t>
  </si>
  <si>
    <t>TRINITY_DN8112_c0_g1</t>
  </si>
  <si>
    <t>E2F/DP</t>
  </si>
  <si>
    <t>TRINITY_DN18041_c0_g1</t>
  </si>
  <si>
    <t>BBR-BPC</t>
  </si>
  <si>
    <t>TRINITY_DN7198_c0_g1</t>
  </si>
  <si>
    <t>EIL</t>
  </si>
  <si>
    <t>TRINITY_DN5081_c0_g4</t>
  </si>
  <si>
    <t>Nin-like</t>
  </si>
  <si>
    <t>TRINITY_DN5081_c0_g1</t>
  </si>
  <si>
    <t>NF-X1</t>
  </si>
  <si>
    <t>TRINITY_DN26570_c0_g1</t>
  </si>
  <si>
    <t>S1Fa-like</t>
  </si>
  <si>
    <t>TRINITY_DN5440_c0_g1</t>
  </si>
  <si>
    <t>Whirly</t>
  </si>
  <si>
    <t>TRINITY_DN44632_c0_g1</t>
  </si>
  <si>
    <t>Total</t>
  </si>
  <si>
    <t>TRINITY_DN195436_c0_g1</t>
  </si>
  <si>
    <t>TRINITY_DN2664_c0_g1</t>
  </si>
  <si>
    <t>TRINITY_DN13388_c0_g1</t>
  </si>
  <si>
    <t>TRINITY_DN126_c0_g1</t>
  </si>
  <si>
    <t>TRINITY_DN27658_c2_g3</t>
  </si>
  <si>
    <t>TRINITY_DN120521_c1_g1</t>
  </si>
  <si>
    <t>TRINITY_DN35117_c0_g1</t>
  </si>
  <si>
    <t>TRINITY_DN25193_c0_g1</t>
  </si>
  <si>
    <t>TRINITY_DN60854_c0_g1</t>
  </si>
  <si>
    <t>TRINITY_DN7491_c0_g1</t>
  </si>
  <si>
    <t>TRINITY_DN78831_c0_g1</t>
  </si>
  <si>
    <t>TRINITY_DN9126_c1_g2</t>
  </si>
  <si>
    <t>TRINITY_DN9126_c1_g1</t>
  </si>
  <si>
    <t>TRINITY_DN9126_c0_g2</t>
  </si>
  <si>
    <t>TRINITY_DN36933_c0_g1</t>
  </si>
  <si>
    <t>TRINITY_DN10743_c0_g1</t>
  </si>
  <si>
    <t>TRINITY_DN854_c0_g1</t>
  </si>
  <si>
    <t>TRINITY_DN854_c0_g2</t>
  </si>
  <si>
    <t>TRINITY_DN9852_c1_g1</t>
  </si>
  <si>
    <t>TRINITY_DN37994_c0_g2</t>
  </si>
  <si>
    <t>TRINITY_DN29209_c0_g1</t>
  </si>
  <si>
    <t>TRINITY_DN2448_c0_g1</t>
  </si>
  <si>
    <t>TRINITY_DN7621_c0_g2</t>
  </si>
  <si>
    <t>TRINITY_DN72583_c0_g1</t>
  </si>
  <si>
    <t>TRINITY_DN38360_c0_g2</t>
  </si>
  <si>
    <t>TRINITY_DN232_c0_g1</t>
  </si>
  <si>
    <t>TRINITY_DN6362_c0_g2</t>
  </si>
  <si>
    <t>TRINITY_DN59676_c0_g1</t>
  </si>
  <si>
    <t>TRINITY_DN16442_c1_g1</t>
  </si>
  <si>
    <t>TRINITY_DN7062_c0_g1</t>
  </si>
  <si>
    <t>TRINITY_DN4033_c0_g1</t>
  </si>
  <si>
    <t>TRINITY_DN108507_c0_g1</t>
  </si>
  <si>
    <t>TRINITY_DN195013_c0_g1</t>
  </si>
  <si>
    <t>TRINITY_DN3334_c0_g1</t>
  </si>
  <si>
    <t>TRINITY_DN19955_c0_g2</t>
  </si>
  <si>
    <t>TRINITY_DN87232_c0_g1</t>
  </si>
  <si>
    <t>TRINITY_DN25797_c0_g1</t>
  </si>
  <si>
    <t>TRINITY_DN30803_c0_g1</t>
  </si>
  <si>
    <t>TRINITY_DN4551_c0_g1</t>
  </si>
  <si>
    <t>TRINITY_DN126_c1_g1</t>
  </si>
  <si>
    <t>TRINITY_DN47789_c0_g1</t>
  </si>
  <si>
    <t>TRINITY_DN2983_c8_g4</t>
  </si>
  <si>
    <t>TRINITY_DN2983_c8_g1</t>
  </si>
  <si>
    <t>TRINITY_DN3334_c0_g2</t>
  </si>
  <si>
    <t>TRINITY_DN3399_c1_g1</t>
  </si>
  <si>
    <t>TRINITY_DN13912_c0_g2</t>
  </si>
  <si>
    <t>TRINITY_DN1324_c0_g2</t>
  </si>
  <si>
    <t>TRINITY_DN23218_c0_g2</t>
  </si>
  <si>
    <t>TRINITY_DN1461_c0_g3</t>
  </si>
  <si>
    <t>TRINITY_DN49314_c0_g2</t>
  </si>
  <si>
    <t>TRINITY_DN22856_c0_g1</t>
  </si>
  <si>
    <t>TRINITY_DN1954_c0_g1</t>
  </si>
  <si>
    <t>TRINITY_DN55038_c0_g1</t>
  </si>
  <si>
    <t>TRINITY_DN14481_c0_g1</t>
  </si>
  <si>
    <t>TRINITY_DN1324_c0_g1</t>
  </si>
  <si>
    <t>TRINITY_DN5016_c2_g1</t>
  </si>
  <si>
    <t>TRINITY_DN61031_c0_g1</t>
  </si>
  <si>
    <t>TRINITY_DN472_c0_g1</t>
  </si>
  <si>
    <t>TRINITY_DN151_c0_g1</t>
  </si>
  <si>
    <t>TRINITY_DN7704_c0_g1</t>
  </si>
  <si>
    <t>TRINITY_DN23218_c0_g1</t>
  </si>
  <si>
    <t>TRINITY_DN4964_c0_g2</t>
  </si>
  <si>
    <t>TRINITY_DN23589_c0_g1</t>
  </si>
  <si>
    <t>TRINITY_DN6644_c0_g1</t>
  </si>
  <si>
    <t>TRINITY_DN63763_c0_g1</t>
  </si>
  <si>
    <t>TRINITY_DN19662_c0_g1</t>
  </si>
  <si>
    <t>TRINITY_DN95412_c0_g1</t>
  </si>
  <si>
    <t>TRINITY_DN18447_c0_g1</t>
  </si>
  <si>
    <t>TRINITY_DN15021_c0_g1</t>
  </si>
  <si>
    <t>TRINITY_DN10982_c0_g1</t>
  </si>
  <si>
    <t>TRINITY_DN81527_c0_g1</t>
  </si>
  <si>
    <t>TRINITY_DN100071_c0_g1</t>
  </si>
  <si>
    <t>TRINITY_DN3903_c0_g1</t>
  </si>
  <si>
    <t>TRINITY_DN3903_c0_g2</t>
  </si>
  <si>
    <t>TRINITY_DN13334_c0_g1</t>
  </si>
  <si>
    <t>TRINITY_DN24254_c0_g3</t>
  </si>
  <si>
    <t>TRINITY_DN49842_c1_g1</t>
  </si>
  <si>
    <t>TRINITY_DN22283_c0_g1</t>
  </si>
  <si>
    <t>TRINITY_DN5143_c1_g2</t>
  </si>
  <si>
    <t>TRINITY_DN2601_c3_g1</t>
  </si>
  <si>
    <t>TRINITY_DN18575_c0_g2</t>
  </si>
  <si>
    <t>TRINITY_DN7366_c0_g1</t>
  </si>
  <si>
    <t>TRINITY_DN597_c0_g1</t>
  </si>
  <si>
    <t>TRINITY_DN2252_c0_g3</t>
  </si>
  <si>
    <t>TRINITY_DN20344_c0_g1</t>
  </si>
  <si>
    <t>TRINITY_DN106870_c0_g2</t>
  </si>
  <si>
    <t>TRINITY_DN128374_c0_g1</t>
  </si>
  <si>
    <t>TRINITY_DN136145_c0_g1</t>
  </si>
  <si>
    <t>TRINITY_DN3039_c0_g1</t>
  </si>
  <si>
    <t>TRINITY_DN4372_c2_g1</t>
  </si>
  <si>
    <t>TRINITY_DN10749_c0_g1</t>
  </si>
  <si>
    <t>TRINITY_DN54033_c0_g1</t>
  </si>
  <si>
    <t>TRINITY_DN6_c0_g1</t>
  </si>
  <si>
    <t>TRINITY_DN4637_c1_g1</t>
  </si>
  <si>
    <t>TRINITY_DN26440_c0_g1</t>
  </si>
  <si>
    <t>TRINITY_DN12599_c1_g1</t>
  </si>
  <si>
    <t>TRINITY_DN87174_c0_g2</t>
  </si>
  <si>
    <t>TRINITY_DN4178_c0_g1</t>
  </si>
  <si>
    <t>TRINITY_DN160357_c0_g1</t>
  </si>
  <si>
    <t>TRINITY_DN77456_c0_g1</t>
  </si>
  <si>
    <t>TRINITY_DN145993_c0_g1</t>
  </si>
  <si>
    <t>TRINITY_DN22118_c0_g1</t>
  </si>
  <si>
    <t>TRINITY_DN4007_c0_g1</t>
  </si>
  <si>
    <t>TRINITY_DN160080_c0_g1</t>
  </si>
  <si>
    <t>TRINITY_DN2252_c0_g2</t>
  </si>
  <si>
    <t>TRINITY_DN45882_c0_g1</t>
  </si>
  <si>
    <t>TRINITY_DN134643_c0_g1</t>
  </si>
  <si>
    <t>TRINITY_DN175701_c0_g1</t>
  </si>
  <si>
    <t>TRINITY_DN196049_c0_g1</t>
  </si>
  <si>
    <t>TRINITY_DN13264_c0_g1</t>
  </si>
  <si>
    <t>TRINITY_DN135189_c0_g1</t>
  </si>
  <si>
    <t>TRINITY_DN159741_c0_g1</t>
  </si>
  <si>
    <t>TRINITY_DN3630_c0_g1</t>
  </si>
  <si>
    <t>TRINITY_DN84107_c0_g1</t>
  </si>
  <si>
    <t>TRINITY_DN11969_c0_g1</t>
  </si>
  <si>
    <t>TRINITY_DN80398_c0_g1</t>
  </si>
  <si>
    <t>TRINITY_DN4272_c0_g1</t>
  </si>
  <si>
    <t>TRINITY_DN4272_c0_g2</t>
  </si>
  <si>
    <t>TRINITY_DN23063_c0_g1</t>
  </si>
  <si>
    <t>TRINITY_DN42249_c0_g1</t>
  </si>
  <si>
    <t>TRINITY_DN32236_c0_g1</t>
  </si>
  <si>
    <t>TRINITY_DN186600_c0_g1</t>
  </si>
  <si>
    <t>TRINITY_DN761_c1_g1</t>
  </si>
  <si>
    <t>TRINITY_DN43472_c0_g1</t>
  </si>
  <si>
    <t>TRINITY_DN14569_c1_g2</t>
  </si>
  <si>
    <t>TRINITY_DN3182_c0_g1</t>
  </si>
  <si>
    <t>TRINITY_DN119351_c0_g1</t>
  </si>
  <si>
    <t>TRINITY_DN145592_c0_g1</t>
  </si>
  <si>
    <t>TRINITY_DN118198_c0_g1</t>
  </si>
  <si>
    <t>TRINITY_DN138061_c0_g1</t>
  </si>
  <si>
    <t>TRINITY_DN28426_c0_g1</t>
  </si>
  <si>
    <t>TRINITY_DN175707_c0_g1</t>
  </si>
  <si>
    <t>TRINITY_DN135149_c0_g1</t>
  </si>
  <si>
    <t>TRINITY_DN32236_c0_g2</t>
  </si>
  <si>
    <t>TRINITY_DN14041_c0_g1</t>
  </si>
  <si>
    <t>TRINITY_DN14041_c0_g2</t>
  </si>
  <si>
    <t>TRINITY_DN6084_c0_g1</t>
  </si>
  <si>
    <t>TRINITY_DN15633_c0_g1</t>
  </si>
  <si>
    <t>TRINITY_DN32824_c0_g1</t>
  </si>
  <si>
    <t>TRINITY_DN5142_c6_g2</t>
  </si>
  <si>
    <t>TRINITY_DN19097_c0_g1</t>
  </si>
  <si>
    <t>TRINITY_DN971_c0_g1</t>
  </si>
  <si>
    <t>TRINITY_DN971_c0_g2</t>
  </si>
  <si>
    <t>TRINITY_DN3454_c0_g1</t>
  </si>
  <si>
    <t>TRINITY_DN5602_c0_g1</t>
  </si>
  <si>
    <t>TRINITY_DN4216_c0_g2</t>
  </si>
  <si>
    <t>TRINITY_DN6343_c1_g4</t>
  </si>
  <si>
    <t>TRINITY_DN13969_c0_g1</t>
  </si>
  <si>
    <t>TRINITY_DN1394_c0_g1</t>
  </si>
  <si>
    <t>TRINITY_DN19366_c0_g1</t>
  </si>
  <si>
    <t>TRINITY_DN478_c0_g1</t>
  </si>
  <si>
    <t>TRINITY_DN127512_c0_g4</t>
  </si>
  <si>
    <t>TRINITY_DN2601_c0_g2</t>
  </si>
  <si>
    <t>TRINITY_DN22377_c0_g1</t>
  </si>
  <si>
    <t>TRINITY_DN3417_c0_g2</t>
  </si>
  <si>
    <t>TRINITY_DN1290_c0_g1</t>
  </si>
  <si>
    <t>TRINITY_DN81922_c0_g3</t>
  </si>
  <si>
    <t>TRINITY_DN54697_c0_g1</t>
  </si>
  <si>
    <t>TRINITY_DN16076_c0_g2</t>
  </si>
  <si>
    <t>TRINITY_DN9662_c0_g1</t>
  </si>
  <si>
    <t>TRINITY_DN25295_c0_g1</t>
  </si>
  <si>
    <t>TRINITY_DN2866_c0_g1</t>
  </si>
  <si>
    <t>TRINITY_DN16574_c0_g1</t>
  </si>
  <si>
    <t>TRINITY_DN11397_c0_g2</t>
  </si>
  <si>
    <t>TRINITY_DN23084_c0_g1</t>
  </si>
  <si>
    <t>TRINITY_DN25838_c0_g1</t>
  </si>
  <si>
    <t>TRINITY_DN120789_c0_g1</t>
  </si>
  <si>
    <t>TRINITY_DN116_c0_g1</t>
  </si>
  <si>
    <t>TRINITY_DN133459_c0_g1</t>
  </si>
  <si>
    <t>TRINITY_DN1016_c1_g1</t>
  </si>
  <si>
    <t>TRINITY_DN159480_c0_g2</t>
  </si>
  <si>
    <t>TRINITY_DN2636_c0_g2</t>
  </si>
  <si>
    <t>TRINITY_DN112209_c0_g1</t>
  </si>
  <si>
    <t>TRINITY_DN180802_c0_g1</t>
  </si>
  <si>
    <t>TRINITY_DN27099_c0_g2</t>
  </si>
  <si>
    <t>TRINITY_DN124877_c0_g2</t>
  </si>
  <si>
    <t>TRINITY_DN17282_c0_g1</t>
  </si>
  <si>
    <t>TRINITY_DN63768_c0_g1</t>
  </si>
  <si>
    <t>TRINITY_DN2318_c0_g1</t>
  </si>
  <si>
    <t>TRINITY_DN96481_c0_g2</t>
  </si>
  <si>
    <t>TRINITY_DN96673_c0_g1</t>
  </si>
  <si>
    <t>TRINITY_DN1019_c0_g2</t>
  </si>
  <si>
    <t>TRINITY_DN42104_c0_g1</t>
  </si>
  <si>
    <t>TRINITY_DN3722_c0_g1</t>
  </si>
  <si>
    <t>TRINITY_DN38396_c0_g2</t>
  </si>
  <si>
    <t>TRINITY_DN32271_c1_g1</t>
  </si>
  <si>
    <t>TRINITY_DN2997_c0_g1</t>
  </si>
  <si>
    <t>TRINITY_DN140617_c0_g2</t>
  </si>
  <si>
    <t>TRINITY_DN104388_c0_g2</t>
  </si>
  <si>
    <t>TRINITY_DN46995_c0_g1</t>
  </si>
  <si>
    <t>TRINITY_DN26619_c0_g1</t>
  </si>
  <si>
    <t>TRINITY_DN46904_c0_g2</t>
  </si>
  <si>
    <t>TRINITY_DN157137_c0_g1</t>
  </si>
  <si>
    <t>TRINITY_DN93417_c0_g2</t>
  </si>
  <si>
    <t>TRINITY_DN93417_c0_g3</t>
  </si>
  <si>
    <t>TRINITY_DN130612_c0_g2</t>
  </si>
  <si>
    <t>TRINITY_DN12219_c0_g1</t>
  </si>
  <si>
    <t>TRINITY_DN707_c0_g3</t>
  </si>
  <si>
    <t>TRINITY_DN5435_c0_g1</t>
  </si>
  <si>
    <t>TRINITY_DN4955_c0_g1</t>
  </si>
  <si>
    <t>TRINITY_DN3633_c0_g2</t>
  </si>
  <si>
    <t>TRINITY_DN74146_c0_g1</t>
  </si>
  <si>
    <t>TRINITY_DN18552_c0_g1</t>
  </si>
  <si>
    <t>TRINITY_DN10548_c0_g1</t>
  </si>
  <si>
    <t>TRINITY_DN6841_c0_g4</t>
  </si>
  <si>
    <t>TRINITY_DN11326_c0_g1</t>
  </si>
  <si>
    <t>TRINITY_DN4293_c0_g1</t>
  </si>
  <si>
    <t>TRINITY_DN44275_c0_g1</t>
  </si>
  <si>
    <t>TRINITY_DN2712_c0_g1</t>
  </si>
  <si>
    <t>TRINITY_DN1180_c0_g1</t>
  </si>
  <si>
    <t>TRINITY_DN12570_c0_g1</t>
  </si>
  <si>
    <t>TRINITY_DN39120_c0_g1</t>
  </si>
  <si>
    <t>TRINITY_DN6792_c0_g1</t>
  </si>
  <si>
    <t>TRINITY_DN417_c0_g2</t>
  </si>
  <si>
    <t>TRINITY_DN7974_c1_g1</t>
  </si>
  <si>
    <t>TRINITY_DN1266_c0_g2</t>
  </si>
  <si>
    <t>TRINITY_DN145_c0_g1</t>
  </si>
  <si>
    <t>TRINITY_DN4644_c1_g1</t>
  </si>
  <si>
    <t>TRINITY_DN4644_c0_g1</t>
  </si>
  <si>
    <t>TRINITY_DN4644_c0_g2</t>
  </si>
  <si>
    <t>TRINITY_DN18603_c0_g2</t>
  </si>
  <si>
    <t>TRINITY_DN13106_c0_g1</t>
  </si>
  <si>
    <t>TRINITY_DN17018_c0_g1</t>
  </si>
  <si>
    <t>TRINITY_DN125490_c0_g1</t>
  </si>
  <si>
    <t>TRINITY_DN58_c0_g1</t>
  </si>
  <si>
    <t>TRINITY_DN58_c0_g2</t>
  </si>
  <si>
    <t>TRINITY_DN150_c0_g1</t>
  </si>
  <si>
    <t>TRINITY_DN66757_c0_g1</t>
  </si>
  <si>
    <t>TRINITY_DN1064_c0_g1</t>
  </si>
  <si>
    <t>TRINITY_DN8048_c1_g1</t>
  </si>
  <si>
    <t>TRINITY_DN417_c0_g1</t>
  </si>
  <si>
    <t>TRINITY_DN19504_c0_g1</t>
  </si>
  <si>
    <t>TRINITY_DN19504_c0_g2</t>
  </si>
  <si>
    <t>TRINITY_DN5511_c0_g2</t>
  </si>
  <si>
    <t>TRINITY_DN30940_c1_g2</t>
  </si>
  <si>
    <t>TRINITY_DN4548_c1_g1</t>
  </si>
  <si>
    <t>TRINITY_DN5749_c0_g1</t>
  </si>
  <si>
    <t>TRINITY_DN39223_c0_g2</t>
  </si>
  <si>
    <t>TRINITY_DN39223_c0_g3</t>
  </si>
  <si>
    <t>TRINITY_DN4644_c1_g2</t>
  </si>
  <si>
    <t>TRINITY_DN10019_c0_g1</t>
  </si>
  <si>
    <t>TRINITY_DN35561_c0_g3</t>
  </si>
  <si>
    <t>TRINITY_DN162518_c0_g1</t>
  </si>
  <si>
    <t>TRINITY_DN2998_c0_g1</t>
  </si>
  <si>
    <t>TRINITY_DN35056_c0_g2</t>
  </si>
  <si>
    <t>TRINITY_DN134569_c0_g4</t>
  </si>
  <si>
    <t>TRINITY_DN20649_c4_g2</t>
  </si>
  <si>
    <t>TRINITY_DN158161_c0_g2</t>
  </si>
  <si>
    <t>TRINITY_DN1894_c0_g2</t>
  </si>
  <si>
    <t>TRINITY_DN9689_c0_g1</t>
  </si>
  <si>
    <t>TRINITY_DN2841_c0_g1</t>
  </si>
  <si>
    <t>TRINITY_DN6792_c0_g2</t>
  </si>
  <si>
    <t>TRINITY_DN15337_c0_g1</t>
  </si>
  <si>
    <t>TRINITY_DN882_c0_g2</t>
  </si>
  <si>
    <t>TRINITY_DN13019_c0_g1</t>
  </si>
  <si>
    <t>TRINITY_DN10019_c0_g2</t>
  </si>
  <si>
    <t>TRINITY_DN32606_c0_g1</t>
  </si>
  <si>
    <t>TRINITY_DN2501_c0_g1</t>
  </si>
  <si>
    <t>TRINITY_DN106217_c0_g1</t>
  </si>
  <si>
    <t>TRINITY_DN1266_c0_g1</t>
  </si>
  <si>
    <t>TRINITY_DN1133_c1_g1</t>
  </si>
  <si>
    <t>TRINITY_DN33910_c1_g1</t>
  </si>
  <si>
    <t>TRINITY_DN721_c0_g1</t>
  </si>
  <si>
    <t>TRINITY_DN4644_c1_g3</t>
  </si>
  <si>
    <t>TRINITY_DN47691_c0_g1</t>
  </si>
  <si>
    <t>TRINITY_DN13309_c0_g2</t>
  </si>
  <si>
    <t>TRINITY_DN35670_c0_g1</t>
  </si>
  <si>
    <t>TRINITY_DN5911_c1_g1</t>
  </si>
  <si>
    <t>TRINITY_DN14910_c0_g1</t>
  </si>
  <si>
    <t>TRINITY_DN69652_c0_g1</t>
  </si>
  <si>
    <t>TRINITY_DN124468_c0_g2</t>
  </si>
  <si>
    <t>TRINITY_DN42705_c0_g1</t>
  </si>
  <si>
    <t>TRINITY_DN133464_c0_g2</t>
  </si>
  <si>
    <t>TRINITY_DN61731_c1_g1</t>
  </si>
  <si>
    <t>TRINITY_DN23639_c1_g2</t>
  </si>
  <si>
    <t>TRINITY_DN61848_c0_g1</t>
  </si>
  <si>
    <t>TRINITY_DN87749_c0_g1</t>
  </si>
  <si>
    <t>TRINITY_DN29705_c0_g1</t>
  </si>
  <si>
    <t>TRINITY_DN15974_c1_g1</t>
  </si>
  <si>
    <t>TRINITY_DN45815_c0_g2</t>
  </si>
  <si>
    <t>TRINITY_DN98450_c0_g4</t>
  </si>
  <si>
    <t>TRINITY_DN142165_c0_g1</t>
  </si>
  <si>
    <t>TRINITY_DN117061_c0_g1</t>
  </si>
  <si>
    <t>TRINITY_DN45599_c0_g1</t>
  </si>
  <si>
    <t>TRINITY_DN71511_c0_g3</t>
  </si>
  <si>
    <t>TRINITY_DN3504_c0_g4</t>
  </si>
  <si>
    <t>TRINITY_DN18088_c1_g1</t>
  </si>
  <si>
    <t>TRINITY_DN44141_c0_g1</t>
  </si>
  <si>
    <t>TRINITY_DN185966_c0_g1</t>
  </si>
  <si>
    <t>TRINITY_DN101640_c0_g2</t>
  </si>
  <si>
    <t>TRINITY_DN75963_c0_g1</t>
  </si>
  <si>
    <t>TRINITY_DN54931_c0_g2</t>
  </si>
  <si>
    <t>TRINITY_DN64946_c0_g5</t>
  </si>
  <si>
    <t>TRINITY_DN64946_c0_g2</t>
  </si>
  <si>
    <t>TRINITY_DN154794_c0_g1</t>
  </si>
  <si>
    <t>TRINITY_DN146911_c0_g1</t>
  </si>
  <si>
    <t>TRINITY_DN165741_c0_g2</t>
  </si>
  <si>
    <t>TRINITY_DN135947_c0_g1</t>
  </si>
  <si>
    <t>TRINITY_DN142960_c0_g1</t>
  </si>
  <si>
    <t>TRINITY_DN53006_c0_g1</t>
  </si>
  <si>
    <t>TRINITY_DN47798_c0_g6</t>
  </si>
  <si>
    <t>TRINITY_DN63824_c1_g1</t>
  </si>
  <si>
    <t>TRINITY_DN25517_c0_g1</t>
  </si>
  <si>
    <t>TRINITY_DN18739_c0_g3</t>
  </si>
  <si>
    <t>TRINITY_DN91628_c0_g6</t>
  </si>
  <si>
    <t>TRINITY_DN194505_c0_g1</t>
  </si>
  <si>
    <t>TRINITY_DN5790_c1_g1</t>
  </si>
  <si>
    <t>TRINITY_DN19355_c0_g3</t>
  </si>
  <si>
    <t>TRINITY_DN24819_c1_g1</t>
  </si>
  <si>
    <t>TRINITY_DN45134_c0_g1</t>
  </si>
  <si>
    <t>TRINITY_DN54061_c0_g1</t>
  </si>
  <si>
    <t>TRINITY_DN16043_c0_g1</t>
  </si>
  <si>
    <t>TRINITY_DN3829_c0_g2</t>
  </si>
  <si>
    <t>TRINITY_DN22541_c0_g1</t>
  </si>
  <si>
    <t>TRINITY_DN158085_c0_g2</t>
  </si>
  <si>
    <t>TRINITY_DN184310_c0_g1</t>
  </si>
  <si>
    <t>TRINITY_DN9309_c0_g1</t>
  </si>
  <si>
    <t>TRINITY_DN11774_c0_g2</t>
  </si>
  <si>
    <t>TRINITY_DN3829_c0_g1</t>
  </si>
  <si>
    <t>TRINITY_DN203372_c0_g1</t>
  </si>
  <si>
    <t>TRINITY_DN30971_c0_g1</t>
  </si>
  <si>
    <t>TRINITY_DN67241_c0_g3</t>
  </si>
  <si>
    <t>TRINITY_DN18968_c0_g1</t>
  </si>
  <si>
    <t>TRINITY_DN109850_c0_g1</t>
  </si>
  <si>
    <t>TRINITY_DN11278_c1_g1</t>
  </si>
  <si>
    <t>TRINITY_DN10523_c0_g1</t>
  </si>
  <si>
    <t>TRINITY_DN3948_c1_g1</t>
  </si>
  <si>
    <t>TRINITY_DN3948_c0_g1</t>
  </si>
  <si>
    <t>TRINITY_DN7077_c0_g1</t>
  </si>
  <si>
    <t>TRINITY_DN2705_c0_g2</t>
  </si>
  <si>
    <t>TRINITY_DN2087_c0_g1</t>
  </si>
  <si>
    <t>TRINITY_DN177775_c0_g1</t>
  </si>
  <si>
    <t>TRINITY_DN7420_c0_g1</t>
  </si>
  <si>
    <t>TRINITY_DN17926_c0_g1</t>
  </si>
  <si>
    <t>TRINITY_DN3087_c0_g1</t>
  </si>
  <si>
    <t>TRINITY_DN1009_c0_g2</t>
  </si>
  <si>
    <t>TRINITY_DN1009_c0_g1</t>
  </si>
  <si>
    <t>TRINITY_DN8170_c0_g1</t>
  </si>
  <si>
    <t>TRINITY_DN139407_c0_g1</t>
  </si>
  <si>
    <t>TRINITY_DN3705_c0_g2</t>
  </si>
  <si>
    <t>TRINITY_DN29577_c0_g1</t>
  </si>
  <si>
    <t>TRINITY_DN6875_c0_g1</t>
  </si>
  <si>
    <t>TRINITY_DN47296_c0_g1</t>
  </si>
  <si>
    <t>TRINITY_DN67614_c0_g1</t>
  </si>
  <si>
    <t>TRINITY_DN9230_c1_g1</t>
  </si>
  <si>
    <t>TRINITY_DN17740_c1_g1</t>
  </si>
  <si>
    <t>TRINITY_DN838_c4_g1</t>
  </si>
  <si>
    <t>TRINITY_DN37130_c0_g1</t>
  </si>
  <si>
    <t>TRINITY_DN21486_c1_g1</t>
  </si>
  <si>
    <t>TRINITY_DN8343_c2_g1</t>
  </si>
  <si>
    <t>TRINITY_DN3237_c0_g1</t>
  </si>
  <si>
    <t>TRINITY_DN41205_c0_g1</t>
  </si>
  <si>
    <t>TRINITY_DN16189_c0_g1</t>
  </si>
  <si>
    <t>TRINITY_DN290_c0_g1</t>
  </si>
  <si>
    <t>TRINITY_DN33346_c0_g2</t>
  </si>
  <si>
    <t>TRINITY_DN57527_c0_g1</t>
  </si>
  <si>
    <t>TRINITY_DN9145_c0_g2</t>
  </si>
  <si>
    <t>TRINITY_DN67596_c0_g2</t>
  </si>
  <si>
    <t>TRINITY_DN3276_c0_g1</t>
  </si>
  <si>
    <t>TRINITY_DN9094_c0_g1</t>
  </si>
  <si>
    <t>TRINITY_DN17271_c0_g1</t>
  </si>
  <si>
    <t>TRINITY_DN17349_c0_g2</t>
  </si>
  <si>
    <t>TRINITY_DN9385_c0_g1</t>
  </si>
  <si>
    <t>TRINITY_DN1906_c2_g3</t>
  </si>
  <si>
    <t>TRINITY_DN1284_c0_g1</t>
  </si>
  <si>
    <t>TRINITY_DN950_c0_g1</t>
  </si>
  <si>
    <t>TRINITY_DN122527_c0_g2</t>
  </si>
  <si>
    <t>TRINITY_DN5824_c0_g1</t>
  </si>
  <si>
    <t>TRINITY_DN1906_c2_g2</t>
  </si>
  <si>
    <t>TRINITY_DN10929_c0_g1</t>
  </si>
  <si>
    <t>TRINITY_DN12946_c0_g1</t>
  </si>
  <si>
    <t>TRINITY_DN81916_c0_g2</t>
  </si>
  <si>
    <t>TRINITY_DN5651_c0_g1</t>
  </si>
  <si>
    <t>TRINITY_DN31608_c0_g1</t>
  </si>
  <si>
    <t>TRINITY_DN644_c1_g3</t>
  </si>
  <si>
    <t>TRINITY_DN9525_c0_g1</t>
  </si>
  <si>
    <t>TRINITY_DN122527_c0_g1</t>
  </si>
  <si>
    <t>TRINITY_DN59074_c0_g2</t>
  </si>
  <si>
    <t>TRINITY_DN4776_c0_g1</t>
  </si>
  <si>
    <t>TRINITY_DN273_c0_g2</t>
  </si>
  <si>
    <t>TRINITY_DN27950_c0_g1</t>
  </si>
  <si>
    <t>TRINITY_DN27950_c0_g2</t>
  </si>
  <si>
    <t>TRINITY_DN14394_c0_g2</t>
  </si>
  <si>
    <t>TRINITY_DN29631_c0_g1</t>
  </si>
  <si>
    <t>TRINITY_DN5504_c0_g1</t>
  </si>
  <si>
    <t>TRINITY_DN2802_c0_g2</t>
  </si>
  <si>
    <t>TRINITY_DN7225_c4_g1</t>
  </si>
  <si>
    <t>TRINITY_DN9837_c0_g2</t>
  </si>
  <si>
    <t>TRINITY_DN8528_c0_g1</t>
  </si>
  <si>
    <t>TRINITY_DN2403_c0_g1</t>
  </si>
  <si>
    <t>TRINITY_DN25165_c0_g3</t>
  </si>
  <si>
    <t>TRINITY_DN40040_c0_g1</t>
  </si>
  <si>
    <t>TRINITY_DN25165_c0_g2</t>
  </si>
  <si>
    <t>TRINITY_DN14224_c0_g3</t>
  </si>
  <si>
    <t>TRINITY_DN79958_c0_g2</t>
  </si>
  <si>
    <t>TRINITY_DN12349_c0_g2</t>
  </si>
  <si>
    <t>TRINITY_DN43932_c0_g1</t>
  </si>
  <si>
    <t>TRINITY_DN16376_c0_g1</t>
  </si>
  <si>
    <t>TRINITY_DN42406_c0_g1</t>
  </si>
  <si>
    <t>TRINITY_DN3681_c0_g2</t>
  </si>
  <si>
    <t>TRINITY_DN14224_c0_g2</t>
  </si>
  <si>
    <t>TRINITY_DN2330_c0_g1</t>
  </si>
  <si>
    <t>TRINITY_DN3556_c0_g1</t>
  </si>
  <si>
    <t>TRINITY_DN26576_c0_g1</t>
  </si>
  <si>
    <t>TRINITY_DN8253_c0_g1</t>
  </si>
  <si>
    <t>TRINITY_DN22362_c0_g1</t>
  </si>
  <si>
    <t>TRINITY_DN135289_c0_g1</t>
  </si>
  <si>
    <t>TRINITY_DN17816_c0_g1</t>
  </si>
  <si>
    <t>TRINITY_DN34982_c0_g1</t>
  </si>
  <si>
    <t>TRINITY_DN12332_c0_g2</t>
  </si>
  <si>
    <t>TRINITY_DN29652_c0_g1</t>
  </si>
  <si>
    <t>TRINITY_DN203229_c0_g1</t>
  </si>
  <si>
    <t>TRINITY_DN184884_c0_g1</t>
  </si>
  <si>
    <t>TRINITY_DN114144_c0_g1</t>
  </si>
  <si>
    <t>TRINITY_DN139429_c1_g2</t>
  </si>
  <si>
    <t>TRINITY_DN169727_c0_g2</t>
  </si>
  <si>
    <t>TRINITY_DN7338_c0_g1</t>
  </si>
  <si>
    <t>TRINITY_DN149443_c0_g2</t>
  </si>
  <si>
    <t>TRINITY_DN35745_c0_g2</t>
  </si>
  <si>
    <t>TRINITY_DN109309_c0_g2</t>
  </si>
  <si>
    <t>TRINITY_DN19735_c0_g1</t>
  </si>
  <si>
    <t>TRINITY_DN139_c0_g2</t>
  </si>
  <si>
    <t>TRINITY_DN820_c0_g1</t>
  </si>
  <si>
    <t>TRINITY_DN49925_c0_g1</t>
  </si>
  <si>
    <t>TRINITY_DN81083_c0_g1</t>
  </si>
  <si>
    <t>TRINITY_DN62819_c0_g1</t>
  </si>
  <si>
    <t>TRINITY_DN7482_c0_g1</t>
  </si>
  <si>
    <t>TRINITY_DN2562_c0_g1</t>
  </si>
  <si>
    <t>TRINITY_DN7029_c0_g1</t>
  </si>
  <si>
    <t>TRINITY_DN29461_c0_g1</t>
  </si>
  <si>
    <t>TRINITY_DN0_c0_g1</t>
  </si>
  <si>
    <t>TRINITY_DN32090_c0_g1</t>
  </si>
  <si>
    <t>TRINITY_DN34671_c0_g1</t>
  </si>
  <si>
    <t>TRINITY_DN16263_c0_g1</t>
  </si>
  <si>
    <t>TRINITY_DN87814_c0_g1</t>
  </si>
  <si>
    <t>TRINITY_DN17892_c2_g1</t>
  </si>
  <si>
    <t>TRINITY_DN22682_c0_g1</t>
  </si>
  <si>
    <t>TRINITY_DN82171_c0_g1</t>
  </si>
  <si>
    <t>TRINITY_DN11373_c0_g1</t>
  </si>
  <si>
    <t>TRINITY_DN213950_c0_g1</t>
  </si>
  <si>
    <t>TRINITY_DN27945_c0_g1</t>
  </si>
  <si>
    <t>TRINITY_DN142543_c0_g2</t>
  </si>
  <si>
    <t>TRINITY_DN202055_c0_g1</t>
  </si>
  <si>
    <t>TRINITY_DN35757_c0_g3</t>
  </si>
  <si>
    <t>TRINITY_DN2611_c0_g1</t>
  </si>
  <si>
    <t>TRINITY_DN1297_c2_g1</t>
  </si>
  <si>
    <t>TRINITY_DN8377_c0_g1</t>
  </si>
  <si>
    <t>TRINITY_DN3939_c0_g1</t>
  </si>
  <si>
    <t>TRINITY_DN2762_c0_g1</t>
  </si>
  <si>
    <t>TRINITY_DN2703_c0_g2</t>
  </si>
  <si>
    <t>TRINITY_DN9061_c1_g1</t>
  </si>
  <si>
    <t>TRINITY_DN18302_c0_g1</t>
  </si>
  <si>
    <t>TRINITY_DN3285_c0_g1</t>
  </si>
  <si>
    <t>TRINITY_DN2002_c0_g1</t>
  </si>
  <si>
    <t>TRINITY_DN1612_c0_g2</t>
  </si>
  <si>
    <t>TRINITY_DN85197_c0_g1</t>
  </si>
  <si>
    <t>TRINITY_DN49764_c0_g2</t>
  </si>
  <si>
    <t>TRINITY_DN2810_c0_g1</t>
  </si>
  <si>
    <t>TRINITY_DN15792_c1_g1</t>
  </si>
  <si>
    <t>TRINITY_DN3438_c0_g1</t>
  </si>
  <si>
    <t>TRINITY_DN13765_c0_g2</t>
  </si>
  <si>
    <t>TRINITY_DN80087_c0_g1</t>
  </si>
  <si>
    <t>TRINITY_DN28533_c0_g1</t>
  </si>
  <si>
    <t>TRINITY_DN21652_c0_g4</t>
  </si>
  <si>
    <t>TRINITY_DN8073_c0_g1</t>
  </si>
  <si>
    <t>TRINITY_DN16913_c0_g1</t>
  </si>
  <si>
    <t>TRINITY_DN17663_c0_g1</t>
  </si>
  <si>
    <t>TRINITY_DN17681_c0_g1</t>
  </si>
  <si>
    <t>TRINITY_DN2537_c0_g1</t>
  </si>
  <si>
    <t>TRINITY_DN5081_c1_g1</t>
  </si>
  <si>
    <t>TRINITY_DN27272_c0_g1</t>
  </si>
  <si>
    <t>TRINITY_DN8703_c0_g1</t>
  </si>
  <si>
    <t>TRINITY_DN142_c0_g2</t>
  </si>
  <si>
    <t>TRINITY_DN1534_c0_g1</t>
  </si>
  <si>
    <t>TRINITY_DN76545_c0_g1</t>
  </si>
  <si>
    <t>TRINITY_DN23532_c0_g1</t>
  </si>
  <si>
    <t>TRINITY_DN3113_c0_g1</t>
  </si>
  <si>
    <t>TRINITY_DN1869_c0_g1</t>
  </si>
  <si>
    <t>TRINITY_DN140431_c0_g1</t>
  </si>
  <si>
    <t>TRINITY_DN5726_c0_g2</t>
  </si>
  <si>
    <t>TRINITY_DN6663_c1_g1</t>
  </si>
  <si>
    <t>TRINITY_DN13462_c0_g1</t>
  </si>
  <si>
    <t>TRINITY_DN29878_c0_g1</t>
  </si>
  <si>
    <t>TRINITY_DN43529_c0_g1</t>
  </si>
  <si>
    <t>TRINITY_DN10560_c2_g1</t>
  </si>
  <si>
    <t>TRINITY_DN4808_c0_g2</t>
  </si>
  <si>
    <t>TRINITY_DN2767_c0_g2</t>
  </si>
  <si>
    <t>TRINITY_DN53777_c0_g1</t>
  </si>
  <si>
    <t>TRINITY_DN2536_c0_g1</t>
  </si>
  <si>
    <t>TRINITY_DN10199_c1_g3</t>
  </si>
  <si>
    <t>TRINITY_DN16451_c0_g1</t>
  </si>
  <si>
    <t>TRINITY_DN3939_c0_g2</t>
  </si>
  <si>
    <t>TRINITY_DN35417_c1_g1</t>
  </si>
  <si>
    <t>TRINITY_DN120501_c1_g1</t>
  </si>
  <si>
    <t>TRINITY_DN47872_c0_g1</t>
  </si>
  <si>
    <t>TRINITY_DN9717_c0_g1</t>
  </si>
  <si>
    <t>TRINITY_DN19181_c0_g1</t>
  </si>
  <si>
    <t>TRINITY_DN45578_c0_g1</t>
  </si>
  <si>
    <t>TRINITY_DN45119_c0_g1</t>
  </si>
  <si>
    <t>TRINITY_DN10772_c0_g1</t>
  </si>
  <si>
    <t>TRINITY_DN66860_c0_g1</t>
  </si>
  <si>
    <t>TRINITY_DN22005_c0_g1</t>
  </si>
  <si>
    <t>TRINITY_DN10947_c0_g3</t>
  </si>
  <si>
    <t>TRINITY_DN7161_c1_g1</t>
  </si>
  <si>
    <t>TRINITY_DN8382_c0_g1</t>
  </si>
  <si>
    <t>TRINITY_DN1555_c1_g1</t>
  </si>
  <si>
    <t>TRINITY_DN15659_c0_g1</t>
  </si>
  <si>
    <t>TRINITY_DN11265_c0_g1</t>
  </si>
  <si>
    <t>TRINITY_DN378_c0_g1</t>
  </si>
  <si>
    <t>TRINITY_DN2579_c0_g1</t>
  </si>
  <si>
    <t>TRINITY_DN3491_c0_g1</t>
  </si>
  <si>
    <t>TRINITY_DN44738_c0_g1</t>
  </si>
  <si>
    <t>TRINITY_DN18064_c0_g1</t>
  </si>
  <si>
    <t>TRINITY_DN8483_c0_g1</t>
  </si>
  <si>
    <t>TRINITY_DN14069_c0_g1</t>
  </si>
  <si>
    <t>TRINITY_DN2465_c0_g1</t>
  </si>
  <si>
    <t>TRINITY_DN1053_c0_g1</t>
  </si>
  <si>
    <t>TRINITY_DN7970_c0_g1</t>
  </si>
  <si>
    <t>TRINITY_DN18319_c0_g1</t>
  </si>
  <si>
    <t>TRINITY_DN4591_c0_g1</t>
  </si>
  <si>
    <t>TRINITY_DN9382_c0_g1</t>
  </si>
  <si>
    <t>TRINITY_DN2_c0_g1</t>
  </si>
  <si>
    <t>TRINITY_DN1612_c0_g1</t>
  </si>
  <si>
    <t>TRINITY_DN123916_c0_g2</t>
  </si>
  <si>
    <t>TRINITY_DN4422_c0_g1</t>
  </si>
  <si>
    <t>TRINITY_DN5348_c0_g2</t>
  </si>
  <si>
    <t>TRINITY_DN19181_c0_g4</t>
  </si>
  <si>
    <t>TRINITY_DN85146_c0_g2</t>
  </si>
  <si>
    <t>TRINITY_DN8911_c0_g2</t>
  </si>
  <si>
    <t>TRINITY_DN4634_c0_g1</t>
  </si>
  <si>
    <t>TRINITY_DN4694_c1_g1</t>
  </si>
  <si>
    <t>TRINITY_DN3455_c0_g1</t>
  </si>
  <si>
    <t>TRINITY_DN63561_c0_g2</t>
  </si>
  <si>
    <t>TRINITY_DN7226_c0_g2</t>
  </si>
  <si>
    <t>TRINITY_DN29293_c0_g1</t>
  </si>
  <si>
    <t>TRINITY_DN17868_c0_g1</t>
  </si>
  <si>
    <t>TRINITY_DN17868_c0_g2</t>
  </si>
  <si>
    <t>TRINITY_DN1385_c1_g1</t>
  </si>
  <si>
    <t>TRINITY_DN439_c0_g1</t>
  </si>
  <si>
    <t>TRINITY_DN3647_c0_g1</t>
  </si>
  <si>
    <t>TRINITY_DN38569_c0_g2</t>
  </si>
  <si>
    <t>TRINITY_DN13076_c0_g1</t>
  </si>
  <si>
    <t>TRINITY_DN1142_c0_g1</t>
  </si>
  <si>
    <t>TRINITY_DN98_c0_g1</t>
  </si>
  <si>
    <t>TRINITY_DN2245_c0_g1</t>
  </si>
  <si>
    <t>TRINITY_DN6360_c0_g1</t>
  </si>
  <si>
    <t>TRINITY_DN6360_c0_g2</t>
  </si>
  <si>
    <t>TRINITY_DN8566_c1_g1</t>
  </si>
  <si>
    <t>TRINITY_DN29201_c0_g1</t>
  </si>
  <si>
    <t>TRINITY_DN21879_c0_g1</t>
  </si>
  <si>
    <t>TRINITY_DN26589_c0_g1</t>
  </si>
  <si>
    <t>TRINITY_DN7024_c0_g5</t>
  </si>
  <si>
    <t>TRINITY_DN154807_c0_g1</t>
  </si>
  <si>
    <t>TRINITY_DN5143_c0_g1</t>
  </si>
  <si>
    <t>TRINITY_DN5143_c0_g2</t>
  </si>
  <si>
    <t>TRINITY_DN5143_c0_g3</t>
  </si>
  <si>
    <t>TRINITY_DN14912_c1_g2</t>
  </si>
  <si>
    <t>TRINITY_DN9344_c0_g1</t>
  </si>
  <si>
    <t>TRINITY_DN7780_c0_g1</t>
  </si>
  <si>
    <t>TRINITY_DN11947_c0_g1</t>
  </si>
  <si>
    <t>TRINITY_DN4207_c0_g1</t>
  </si>
  <si>
    <t>TRINITY_DN7124_c0_g1</t>
  </si>
  <si>
    <t>TRINITY_DN1810_c0_g2</t>
  </si>
  <si>
    <t>TRINITY_DN8784_c0_g1</t>
  </si>
  <si>
    <t>TRINITY_DN8319_c0_g2</t>
  </si>
  <si>
    <t>TRINITY_DN15403_c0_g1</t>
  </si>
  <si>
    <t>TRINITY_DN17046_c0_g1</t>
  </si>
  <si>
    <t>TRINITY_DN5713_c0_g1</t>
  </si>
  <si>
    <t>TRINITY_DN19194_c0_g1</t>
  </si>
  <si>
    <t>TRINITY_DN3692_c0_g2</t>
  </si>
  <si>
    <t>TRINITY_DN2340_c0_g1</t>
  </si>
  <si>
    <t>TRINITY_DN8566_c1_g3</t>
  </si>
  <si>
    <t>TRINITY_DN5189_c0_g3</t>
  </si>
  <si>
    <t>TRINITY_DN40403_c0_g1</t>
  </si>
  <si>
    <t>TRINITY_DN7024_c0_g2</t>
  </si>
  <si>
    <t>TRINITY_DN8357_c0_g1</t>
  </si>
  <si>
    <t>TRINITY_DN12245_c0_g1</t>
  </si>
  <si>
    <t>TRINITY_DN8802_c0_g1</t>
  </si>
  <si>
    <t>TRINITY_DN10017_c0_g1</t>
  </si>
  <si>
    <t>TRINITY_DN1706_c0_g1</t>
  </si>
  <si>
    <t>TRINITY_DN6504_c0_g1</t>
  </si>
  <si>
    <t>TRINITY_DN809_c0_g2</t>
  </si>
  <si>
    <t>TRINITY_DN1988_c0_g2</t>
  </si>
  <si>
    <t>TRINITY_DN26520_c0_g1</t>
  </si>
  <si>
    <t>TRINITY_DN39235_c0_g1</t>
  </si>
  <si>
    <t>TRINITY_DN131628_c0_g1</t>
  </si>
  <si>
    <t>TRINITY_DN55025_c0_g1</t>
  </si>
  <si>
    <t>TRINITY_DN11634_c0_g1</t>
  </si>
  <si>
    <t>TRINITY_DN703_c0_g1</t>
  </si>
  <si>
    <t>TRINITY_DN5069_c0_g1</t>
  </si>
  <si>
    <t>TRINITY_DN7331_c0_g1</t>
  </si>
  <si>
    <t>TRINITY_DN20403_c0_g1</t>
  </si>
  <si>
    <t>TRINITY_DN15153_c0_g1</t>
  </si>
  <si>
    <t>TRINITY_DN21998_c0_g1</t>
  </si>
  <si>
    <t>TRINITY_DN7973_c0_g1</t>
  </si>
  <si>
    <t>TRINITY_DN12700_c0_g1</t>
  </si>
  <si>
    <t>TRINITY_DN1123_c0_g1</t>
  </si>
  <si>
    <t>TRINITY_DN5574_c2_g1</t>
  </si>
  <si>
    <t>TRINITY_DN14542_c0_g1</t>
  </si>
  <si>
    <t>TRINITY_DN2372_c0_g1</t>
  </si>
  <si>
    <t>TRINITY_DN15924_c1_g1</t>
  </si>
  <si>
    <t>TRINITY_DN15924_c0_g1</t>
  </si>
  <si>
    <t>TRINITY_DN15924_c0_g3</t>
  </si>
  <si>
    <t>TRINITY_DN2334_c0_g1</t>
  </si>
  <si>
    <t>TRINITY_DN15924_c0_g2</t>
  </si>
  <si>
    <t>TRINITY_DN6373_c0_g3</t>
  </si>
  <si>
    <t>TRINITY_DN2815_c0_g1</t>
  </si>
  <si>
    <t>TRINITY_DN90936_c0_g2</t>
  </si>
  <si>
    <t>TRINITY_DN1932_c1_g1</t>
  </si>
  <si>
    <t>TRINITY_DN5013_c0_g1</t>
  </si>
  <si>
    <t>TRINITY_DN33552_c0_g3</t>
  </si>
  <si>
    <t>TRINITY_DN7017_c1_g1</t>
  </si>
  <si>
    <t>TRINITY_DN60242_c0_g1</t>
  </si>
  <si>
    <t>TRINITY_DN3269_c0_g1</t>
  </si>
  <si>
    <t>TRINITY_DN6527_c0_g1</t>
  </si>
  <si>
    <t>TRINITY_DN6088_c0_g1</t>
  </si>
  <si>
    <t>TRINITY_DN6088_c0_g2</t>
  </si>
  <si>
    <t>TRINITY_DN11460_c0_g1</t>
  </si>
  <si>
    <t>TRINITY_DN11460_c0_g2</t>
  </si>
  <si>
    <t>TRINITY_DN11568_c2_g2</t>
  </si>
  <si>
    <t>TRINITY_DN11568_c2_g3</t>
  </si>
  <si>
    <t>TRINITY_DN11568_c2_g1</t>
  </si>
  <si>
    <t>TRINITY_DN11568_c2_g4</t>
  </si>
  <si>
    <t>TRINITY_DN8895_c0_g1</t>
  </si>
  <si>
    <t>TRINITY_DN2160_c0_g2</t>
  </si>
  <si>
    <t>TRINITY_DN2625_c0_g2</t>
  </si>
  <si>
    <t>TRINITY_DN28140_c0_g1</t>
  </si>
  <si>
    <t>TRINITY_DN777_c1_g2</t>
  </si>
  <si>
    <t>TRINITY_DN6990_c0_g1</t>
  </si>
  <si>
    <t>TRINITY_DN5519_c1_g1</t>
  </si>
  <si>
    <t>TRINITY_DN5516_c1_g2</t>
  </si>
  <si>
    <t>TRINITY_DN5516_c1_g1</t>
  </si>
  <si>
    <t>TRINITY_DN5271_c0_g1</t>
  </si>
  <si>
    <t>TRINITY_DN52689_c0_g1</t>
  </si>
  <si>
    <t>TRINITY_DN3524_c0_g1</t>
  </si>
  <si>
    <t>TRINITY_DN46011_c0_g2</t>
  </si>
  <si>
    <t>TRINITY_DN16365_c0_g1</t>
  </si>
  <si>
    <t>TRINITY_DN6527_c0_g2</t>
  </si>
  <si>
    <t>TRINITY_DN18307_c0_g1</t>
  </si>
  <si>
    <t>TRINITY_DN18307_c0_g2</t>
  </si>
  <si>
    <t>TRINITY_DN2160_c0_g1</t>
  </si>
  <si>
    <t>TRINITY_DN2625_c0_g1</t>
  </si>
  <si>
    <t>TRINITY_DN6990_c0_g2</t>
  </si>
  <si>
    <t>TRINITY_DN2911_c0_g1</t>
  </si>
  <si>
    <t>TRINITY_DN1656_c0_g1</t>
  </si>
  <si>
    <t>TRINITY_DN36880_c0_g2</t>
  </si>
  <si>
    <t>TRINITY_DN28508_c0_g2</t>
  </si>
  <si>
    <t>TRINITY_DN11004_c0_g1</t>
  </si>
  <si>
    <t>TRINITY_DN13510_c0_g1</t>
  </si>
  <si>
    <t>TRINITY_DN1070_c0_g2</t>
  </si>
  <si>
    <t>TRINITY_DN2110_c1_g2</t>
  </si>
  <si>
    <t>TRINITY_DN6302_c0_g1</t>
  </si>
  <si>
    <t>TRINITY_DN14216_c0_g1</t>
  </si>
  <si>
    <t>TRINITY_DN127_c0_g1</t>
  </si>
  <si>
    <t>TRINITY_DN2061_c0_g1</t>
  </si>
  <si>
    <t>TRINITY_DN6657_c0_g2</t>
  </si>
  <si>
    <t>TRINITY_DN5872_c0_g1</t>
  </si>
  <si>
    <t>TRINITY_DN22591_c0_g1</t>
  </si>
  <si>
    <t>TRINITY_DN2860_c0_g1</t>
  </si>
  <si>
    <t>TRINITY_DN17391_c0_g1</t>
  </si>
  <si>
    <t>TRINITY_DN25469_c0_g1</t>
  </si>
  <si>
    <t>TRINITY_DN13180_c0_g3</t>
  </si>
  <si>
    <t>TRINITY_DN55181_c1_g1</t>
  </si>
  <si>
    <t>TRINITY_DN1147_c0_g1</t>
  </si>
  <si>
    <t>TRINITY_DN13454_c1_g1</t>
  </si>
  <si>
    <t>TRINITY_DN23933_c0_g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99"/>
  <sheetViews>
    <sheetView tabSelected="1" workbookViewId="0">
      <selection activeCell="G225" sqref="G225"/>
    </sheetView>
  </sheetViews>
  <sheetFormatPr defaultColWidth="9" defaultRowHeight="13.8" outlineLevelCol="7"/>
  <cols>
    <col min="1" max="1" width="27.75" style="1" customWidth="1"/>
    <col min="2" max="2" width="29.4444444444444" style="1" customWidth="1"/>
    <col min="3" max="4" width="9" style="1"/>
    <col min="5" max="5" width="4.22222222222222" style="1" customWidth="1"/>
    <col min="6" max="6" width="3.66666666666667" style="1" hidden="1" customWidth="1"/>
    <col min="7" max="7" width="20" style="1" customWidth="1"/>
    <col min="8" max="16384" width="9" style="1"/>
  </cols>
  <sheetData>
    <row r="1" s="1" customFormat="1" spans="1:8">
      <c r="A1" s="1" t="s">
        <v>0</v>
      </c>
      <c r="B1" s="1" t="s">
        <v>1</v>
      </c>
      <c r="G1" s="1" t="s">
        <v>1</v>
      </c>
      <c r="H1" s="1" t="s">
        <v>2</v>
      </c>
    </row>
    <row r="2" s="1" customFormat="1" spans="1:8">
      <c r="A2" s="1" t="s">
        <v>3</v>
      </c>
      <c r="B2" s="1" t="s">
        <v>4</v>
      </c>
      <c r="G2" s="1" t="s">
        <v>5</v>
      </c>
      <c r="H2" s="1">
        <v>91</v>
      </c>
    </row>
    <row r="3" s="1" customFormat="1" spans="1:8">
      <c r="A3" s="1" t="s">
        <v>6</v>
      </c>
      <c r="B3" s="1" t="s">
        <v>4</v>
      </c>
      <c r="G3" s="1" t="s">
        <v>7</v>
      </c>
      <c r="H3" s="1">
        <v>81</v>
      </c>
    </row>
    <row r="4" s="1" customFormat="1" spans="1:8">
      <c r="A4" s="1" t="s">
        <v>8</v>
      </c>
      <c r="B4" s="1" t="s">
        <v>4</v>
      </c>
      <c r="G4" s="1" t="s">
        <v>4</v>
      </c>
      <c r="H4" s="1">
        <v>78</v>
      </c>
    </row>
    <row r="5" s="1" customFormat="1" spans="1:8">
      <c r="A5" s="1" t="s">
        <v>9</v>
      </c>
      <c r="B5" s="1" t="s">
        <v>4</v>
      </c>
      <c r="G5" s="1" t="s">
        <v>10</v>
      </c>
      <c r="H5" s="1">
        <v>56</v>
      </c>
    </row>
    <row r="6" s="1" customFormat="1" spans="1:8">
      <c r="A6" s="1" t="s">
        <v>11</v>
      </c>
      <c r="B6" s="1" t="s">
        <v>4</v>
      </c>
      <c r="G6" s="1" t="s">
        <v>12</v>
      </c>
      <c r="H6" s="1">
        <v>52</v>
      </c>
    </row>
    <row r="7" s="1" customFormat="1" spans="1:8">
      <c r="A7" s="1" t="s">
        <v>13</v>
      </c>
      <c r="B7" s="1" t="s">
        <v>4</v>
      </c>
      <c r="G7" s="1" t="s">
        <v>14</v>
      </c>
      <c r="H7" s="1">
        <v>51</v>
      </c>
    </row>
    <row r="8" s="1" customFormat="1" spans="1:8">
      <c r="A8" s="1" t="s">
        <v>15</v>
      </c>
      <c r="B8" s="1" t="s">
        <v>4</v>
      </c>
      <c r="G8" s="1" t="s">
        <v>16</v>
      </c>
      <c r="H8" s="1">
        <v>47</v>
      </c>
    </row>
    <row r="9" s="1" customFormat="1" spans="1:8">
      <c r="A9" s="1" t="s">
        <v>17</v>
      </c>
      <c r="B9" s="1" t="s">
        <v>4</v>
      </c>
      <c r="G9" s="1" t="s">
        <v>18</v>
      </c>
      <c r="H9" s="1">
        <v>43</v>
      </c>
    </row>
    <row r="10" s="1" customFormat="1" spans="1:8">
      <c r="A10" s="1" t="s">
        <v>19</v>
      </c>
      <c r="B10" s="1" t="s">
        <v>4</v>
      </c>
      <c r="G10" s="1" t="s">
        <v>20</v>
      </c>
      <c r="H10" s="1">
        <v>24</v>
      </c>
    </row>
    <row r="11" s="1" customFormat="1" spans="1:8">
      <c r="A11" s="1" t="s">
        <v>21</v>
      </c>
      <c r="B11" s="1" t="s">
        <v>4</v>
      </c>
      <c r="G11" s="1" t="s">
        <v>22</v>
      </c>
      <c r="H11" s="1">
        <v>24</v>
      </c>
    </row>
    <row r="12" s="1" customFormat="1" spans="1:8">
      <c r="A12" s="1" t="s">
        <v>23</v>
      </c>
      <c r="B12" s="1" t="s">
        <v>4</v>
      </c>
      <c r="G12" s="1" t="s">
        <v>24</v>
      </c>
      <c r="H12" s="1">
        <v>23</v>
      </c>
    </row>
    <row r="13" s="1" customFormat="1" spans="1:8">
      <c r="A13" s="1" t="s">
        <v>25</v>
      </c>
      <c r="B13" s="1" t="s">
        <v>4</v>
      </c>
      <c r="G13" s="1" t="s">
        <v>26</v>
      </c>
      <c r="H13" s="1">
        <v>23</v>
      </c>
    </row>
    <row r="14" s="1" customFormat="1" spans="1:8">
      <c r="A14" s="1" t="s">
        <v>27</v>
      </c>
      <c r="B14" s="1" t="s">
        <v>4</v>
      </c>
      <c r="G14" s="1" t="s">
        <v>28</v>
      </c>
      <c r="H14" s="1">
        <v>15</v>
      </c>
    </row>
    <row r="15" s="1" customFormat="1" spans="1:8">
      <c r="A15" s="1" t="s">
        <v>29</v>
      </c>
      <c r="B15" s="1" t="s">
        <v>4</v>
      </c>
      <c r="G15" s="1" t="s">
        <v>30</v>
      </c>
      <c r="H15" s="1">
        <v>14</v>
      </c>
    </row>
    <row r="16" s="1" customFormat="1" spans="1:8">
      <c r="A16" s="1" t="s">
        <v>31</v>
      </c>
      <c r="B16" s="1" t="s">
        <v>4</v>
      </c>
      <c r="G16" s="1" t="s">
        <v>32</v>
      </c>
      <c r="H16" s="1">
        <v>13</v>
      </c>
    </row>
    <row r="17" s="1" customFormat="1" spans="1:8">
      <c r="A17" s="1" t="s">
        <v>33</v>
      </c>
      <c r="B17" s="1" t="s">
        <v>4</v>
      </c>
      <c r="G17" s="1" t="s">
        <v>34</v>
      </c>
      <c r="H17" s="1">
        <v>9</v>
      </c>
    </row>
    <row r="18" s="1" customFormat="1" spans="1:8">
      <c r="A18" s="1" t="s">
        <v>35</v>
      </c>
      <c r="B18" s="1" t="s">
        <v>4</v>
      </c>
      <c r="G18" s="1" t="s">
        <v>36</v>
      </c>
      <c r="H18" s="1">
        <v>8</v>
      </c>
    </row>
    <row r="19" s="1" customFormat="1" spans="1:8">
      <c r="A19" s="1" t="s">
        <v>37</v>
      </c>
      <c r="B19" s="1" t="s">
        <v>4</v>
      </c>
      <c r="G19" s="1" t="s">
        <v>38</v>
      </c>
      <c r="H19" s="1">
        <v>6</v>
      </c>
    </row>
    <row r="20" s="1" customFormat="1" spans="1:8">
      <c r="A20" s="1" t="s">
        <v>39</v>
      </c>
      <c r="B20" s="1" t="s">
        <v>4</v>
      </c>
      <c r="G20" s="1" t="s">
        <v>40</v>
      </c>
      <c r="H20" s="1">
        <v>6</v>
      </c>
    </row>
    <row r="21" s="1" customFormat="1" spans="1:8">
      <c r="A21" s="1" t="s">
        <v>41</v>
      </c>
      <c r="B21" s="1" t="s">
        <v>4</v>
      </c>
      <c r="G21" s="1" t="s">
        <v>42</v>
      </c>
      <c r="H21" s="1">
        <v>6</v>
      </c>
    </row>
    <row r="22" s="1" customFormat="1" spans="1:8">
      <c r="A22" s="1" t="s">
        <v>43</v>
      </c>
      <c r="B22" s="1" t="s">
        <v>4</v>
      </c>
      <c r="G22" s="1" t="s">
        <v>44</v>
      </c>
      <c r="H22" s="1">
        <v>4</v>
      </c>
    </row>
    <row r="23" s="1" customFormat="1" spans="1:8">
      <c r="A23" s="1" t="s">
        <v>45</v>
      </c>
      <c r="B23" s="1" t="s">
        <v>4</v>
      </c>
      <c r="G23" s="1" t="s">
        <v>46</v>
      </c>
      <c r="H23" s="1">
        <v>4</v>
      </c>
    </row>
    <row r="24" s="1" customFormat="1" spans="1:8">
      <c r="A24" s="1" t="s">
        <v>47</v>
      </c>
      <c r="B24" s="1" t="s">
        <v>4</v>
      </c>
      <c r="G24" s="1" t="s">
        <v>48</v>
      </c>
      <c r="H24" s="1">
        <v>4</v>
      </c>
    </row>
    <row r="25" s="1" customFormat="1" spans="1:8">
      <c r="A25" s="1" t="s">
        <v>49</v>
      </c>
      <c r="B25" s="1" t="s">
        <v>4</v>
      </c>
      <c r="G25" s="1" t="s">
        <v>50</v>
      </c>
      <c r="H25" s="1">
        <v>4</v>
      </c>
    </row>
    <row r="26" s="1" customFormat="1" spans="1:8">
      <c r="A26" s="1" t="s">
        <v>51</v>
      </c>
      <c r="B26" s="1" t="s">
        <v>4</v>
      </c>
      <c r="G26" s="1" t="s">
        <v>52</v>
      </c>
      <c r="H26" s="1">
        <v>3</v>
      </c>
    </row>
    <row r="27" s="1" customFormat="1" spans="1:8">
      <c r="A27" s="1" t="s">
        <v>53</v>
      </c>
      <c r="B27" s="1" t="s">
        <v>4</v>
      </c>
      <c r="G27" s="1" t="s">
        <v>54</v>
      </c>
      <c r="H27" s="1">
        <v>2</v>
      </c>
    </row>
    <row r="28" s="1" customFormat="1" spans="1:8">
      <c r="A28" s="1" t="s">
        <v>55</v>
      </c>
      <c r="B28" s="1" t="s">
        <v>4</v>
      </c>
      <c r="G28" s="1" t="s">
        <v>56</v>
      </c>
      <c r="H28" s="1">
        <v>2</v>
      </c>
    </row>
    <row r="29" s="1" customFormat="1" spans="1:8">
      <c r="A29" s="1" t="s">
        <v>57</v>
      </c>
      <c r="B29" s="1" t="s">
        <v>4</v>
      </c>
      <c r="G29" s="1" t="s">
        <v>58</v>
      </c>
      <c r="H29" s="1">
        <v>2</v>
      </c>
    </row>
    <row r="30" s="1" customFormat="1" spans="1:8">
      <c r="A30" s="1" t="s">
        <v>59</v>
      </c>
      <c r="B30" s="1" t="s">
        <v>4</v>
      </c>
      <c r="G30" s="1" t="s">
        <v>60</v>
      </c>
      <c r="H30" s="1">
        <v>1</v>
      </c>
    </row>
    <row r="31" s="1" customFormat="1" spans="1:8">
      <c r="A31" s="1" t="s">
        <v>61</v>
      </c>
      <c r="B31" s="1" t="s">
        <v>4</v>
      </c>
      <c r="G31" s="1" t="s">
        <v>62</v>
      </c>
      <c r="H31" s="1">
        <v>1</v>
      </c>
    </row>
    <row r="32" s="1" customFormat="1" spans="1:8">
      <c r="A32" s="1" t="s">
        <v>63</v>
      </c>
      <c r="B32" s="1" t="s">
        <v>4</v>
      </c>
      <c r="G32" s="1" t="s">
        <v>64</v>
      </c>
      <c r="H32" s="1">
        <v>1</v>
      </c>
    </row>
    <row r="33" s="1" customFormat="1" spans="1:8">
      <c r="A33" s="1" t="s">
        <v>65</v>
      </c>
      <c r="B33" s="1" t="s">
        <v>4</v>
      </c>
      <c r="G33" s="1" t="s">
        <v>66</v>
      </c>
      <c r="H33" s="1">
        <f>SUM(H2:H32)</f>
        <v>698</v>
      </c>
    </row>
    <row r="34" s="1" customFormat="1" spans="1:2">
      <c r="A34" s="1" t="s">
        <v>67</v>
      </c>
      <c r="B34" s="1" t="s">
        <v>4</v>
      </c>
    </row>
    <row r="35" s="1" customFormat="1" spans="1:2">
      <c r="A35" s="1" t="s">
        <v>68</v>
      </c>
      <c r="B35" s="1" t="s">
        <v>4</v>
      </c>
    </row>
    <row r="36" s="1" customFormat="1" spans="1:2">
      <c r="A36" s="1" t="s">
        <v>69</v>
      </c>
      <c r="B36" s="1" t="s">
        <v>4</v>
      </c>
    </row>
    <row r="37" s="1" customFormat="1" spans="1:2">
      <c r="A37" s="1" t="s">
        <v>70</v>
      </c>
      <c r="B37" s="1" t="s">
        <v>4</v>
      </c>
    </row>
    <row r="38" s="1" customFormat="1" spans="1:2">
      <c r="A38" s="1" t="s">
        <v>71</v>
      </c>
      <c r="B38" s="1" t="s">
        <v>4</v>
      </c>
    </row>
    <row r="39" s="1" customFormat="1" spans="1:2">
      <c r="A39" s="1" t="s">
        <v>72</v>
      </c>
      <c r="B39" s="1" t="s">
        <v>4</v>
      </c>
    </row>
    <row r="40" s="1" customFormat="1" spans="1:2">
      <c r="A40" s="1" t="s">
        <v>73</v>
      </c>
      <c r="B40" s="1" t="s">
        <v>4</v>
      </c>
    </row>
    <row r="41" s="1" customFormat="1" spans="1:2">
      <c r="A41" s="1" t="s">
        <v>74</v>
      </c>
      <c r="B41" s="1" t="s">
        <v>4</v>
      </c>
    </row>
    <row r="42" s="1" customFormat="1" spans="1:2">
      <c r="A42" s="1" t="s">
        <v>75</v>
      </c>
      <c r="B42" s="1" t="s">
        <v>4</v>
      </c>
    </row>
    <row r="43" s="1" customFormat="1" spans="1:2">
      <c r="A43" s="1" t="s">
        <v>76</v>
      </c>
      <c r="B43" s="1" t="s">
        <v>4</v>
      </c>
    </row>
    <row r="44" s="1" customFormat="1" spans="1:2">
      <c r="A44" s="1" t="s">
        <v>77</v>
      </c>
      <c r="B44" s="1" t="s">
        <v>4</v>
      </c>
    </row>
    <row r="45" s="1" customFormat="1" spans="1:2">
      <c r="A45" s="1" t="s">
        <v>78</v>
      </c>
      <c r="B45" s="1" t="s">
        <v>4</v>
      </c>
    </row>
    <row r="46" s="1" customFormat="1" spans="1:2">
      <c r="A46" s="1" t="s">
        <v>79</v>
      </c>
      <c r="B46" s="1" t="s">
        <v>4</v>
      </c>
    </row>
    <row r="47" s="1" customFormat="1" spans="1:2">
      <c r="A47" s="1" t="s">
        <v>80</v>
      </c>
      <c r="B47" s="1" t="s">
        <v>4</v>
      </c>
    </row>
    <row r="48" s="1" customFormat="1" spans="1:2">
      <c r="A48" s="1" t="s">
        <v>81</v>
      </c>
      <c r="B48" s="1" t="s">
        <v>4</v>
      </c>
    </row>
    <row r="49" s="1" customFormat="1" spans="1:2">
      <c r="A49" s="1" t="s">
        <v>82</v>
      </c>
      <c r="B49" s="1" t="s">
        <v>4</v>
      </c>
    </row>
    <row r="50" s="1" customFormat="1" spans="1:2">
      <c r="A50" s="1" t="s">
        <v>83</v>
      </c>
      <c r="B50" s="1" t="s">
        <v>4</v>
      </c>
    </row>
    <row r="51" s="1" customFormat="1" spans="1:2">
      <c r="A51" s="1" t="s">
        <v>84</v>
      </c>
      <c r="B51" s="1" t="s">
        <v>4</v>
      </c>
    </row>
    <row r="52" s="1" customFormat="1" spans="1:2">
      <c r="A52" s="1" t="s">
        <v>85</v>
      </c>
      <c r="B52" s="1" t="s">
        <v>4</v>
      </c>
    </row>
    <row r="53" s="1" customFormat="1" spans="1:2">
      <c r="A53" s="1" t="s">
        <v>86</v>
      </c>
      <c r="B53" s="1" t="s">
        <v>4</v>
      </c>
    </row>
    <row r="54" s="1" customFormat="1" spans="1:2">
      <c r="A54" s="1" t="s">
        <v>87</v>
      </c>
      <c r="B54" s="1" t="s">
        <v>4</v>
      </c>
    </row>
    <row r="55" s="1" customFormat="1" spans="1:2">
      <c r="A55" s="1" t="s">
        <v>88</v>
      </c>
      <c r="B55" s="1" t="s">
        <v>4</v>
      </c>
    </row>
    <row r="56" s="1" customFormat="1" spans="1:2">
      <c r="A56" s="1" t="s">
        <v>89</v>
      </c>
      <c r="B56" s="1" t="s">
        <v>4</v>
      </c>
    </row>
    <row r="57" s="1" customFormat="1" spans="1:2">
      <c r="A57" s="1" t="s">
        <v>90</v>
      </c>
      <c r="B57" s="1" t="s">
        <v>4</v>
      </c>
    </row>
    <row r="58" s="1" customFormat="1" spans="1:2">
      <c r="A58" s="1" t="s">
        <v>91</v>
      </c>
      <c r="B58" s="1" t="s">
        <v>4</v>
      </c>
    </row>
    <row r="59" s="1" customFormat="1" spans="1:2">
      <c r="A59" s="1" t="s">
        <v>92</v>
      </c>
      <c r="B59" s="1" t="s">
        <v>4</v>
      </c>
    </row>
    <row r="60" s="1" customFormat="1" spans="1:2">
      <c r="A60" s="1" t="s">
        <v>93</v>
      </c>
      <c r="B60" s="1" t="s">
        <v>4</v>
      </c>
    </row>
    <row r="61" s="1" customFormat="1" spans="1:2">
      <c r="A61" s="1" t="s">
        <v>94</v>
      </c>
      <c r="B61" s="1" t="s">
        <v>4</v>
      </c>
    </row>
    <row r="62" s="1" customFormat="1" spans="1:2">
      <c r="A62" s="1" t="s">
        <v>95</v>
      </c>
      <c r="B62" s="1" t="s">
        <v>4</v>
      </c>
    </row>
    <row r="63" s="1" customFormat="1" spans="1:2">
      <c r="A63" s="1" t="s">
        <v>96</v>
      </c>
      <c r="B63" s="1" t="s">
        <v>4</v>
      </c>
    </row>
    <row r="64" s="1" customFormat="1" spans="1:2">
      <c r="A64" s="1" t="s">
        <v>97</v>
      </c>
      <c r="B64" s="1" t="s">
        <v>4</v>
      </c>
    </row>
    <row r="65" s="1" customFormat="1" spans="1:2">
      <c r="A65" s="1" t="s">
        <v>98</v>
      </c>
      <c r="B65" s="1" t="s">
        <v>4</v>
      </c>
    </row>
    <row r="66" s="1" customFormat="1" spans="1:2">
      <c r="A66" s="1" t="s">
        <v>99</v>
      </c>
      <c r="B66" s="1" t="s">
        <v>4</v>
      </c>
    </row>
    <row r="67" s="1" customFormat="1" spans="1:2">
      <c r="A67" s="1" t="s">
        <v>100</v>
      </c>
      <c r="B67" s="1" t="s">
        <v>4</v>
      </c>
    </row>
    <row r="68" s="1" customFormat="1" spans="1:2">
      <c r="A68" s="1" t="s">
        <v>101</v>
      </c>
      <c r="B68" s="1" t="s">
        <v>4</v>
      </c>
    </row>
    <row r="69" s="1" customFormat="1" spans="1:2">
      <c r="A69" s="1" t="s">
        <v>102</v>
      </c>
      <c r="B69" s="1" t="s">
        <v>4</v>
      </c>
    </row>
    <row r="70" s="1" customFormat="1" spans="1:2">
      <c r="A70" s="1" t="s">
        <v>103</v>
      </c>
      <c r="B70" s="1" t="s">
        <v>4</v>
      </c>
    </row>
    <row r="71" s="1" customFormat="1" spans="1:2">
      <c r="A71" s="1" t="s">
        <v>104</v>
      </c>
      <c r="B71" s="1" t="s">
        <v>4</v>
      </c>
    </row>
    <row r="72" s="1" customFormat="1" spans="1:2">
      <c r="A72" s="1" t="s">
        <v>105</v>
      </c>
      <c r="B72" s="1" t="s">
        <v>4</v>
      </c>
    </row>
    <row r="73" s="1" customFormat="1" spans="1:2">
      <c r="A73" s="1" t="s">
        <v>106</v>
      </c>
      <c r="B73" s="1" t="s">
        <v>4</v>
      </c>
    </row>
    <row r="74" s="1" customFormat="1" spans="1:2">
      <c r="A74" s="1" t="s">
        <v>107</v>
      </c>
      <c r="B74" s="1" t="s">
        <v>4</v>
      </c>
    </row>
    <row r="75" s="1" customFormat="1" spans="1:2">
      <c r="A75" s="1" t="s">
        <v>108</v>
      </c>
      <c r="B75" s="1" t="s">
        <v>4</v>
      </c>
    </row>
    <row r="76" s="1" customFormat="1" spans="1:2">
      <c r="A76" s="1" t="s">
        <v>109</v>
      </c>
      <c r="B76" s="1" t="s">
        <v>4</v>
      </c>
    </row>
    <row r="77" s="1" customFormat="1" spans="1:2">
      <c r="A77" s="1" t="s">
        <v>110</v>
      </c>
      <c r="B77" s="1" t="s">
        <v>4</v>
      </c>
    </row>
    <row r="78" s="1" customFormat="1" spans="1:2">
      <c r="A78" s="1" t="s">
        <v>111</v>
      </c>
      <c r="B78" s="1" t="s">
        <v>4</v>
      </c>
    </row>
    <row r="79" s="1" customFormat="1" spans="1:2">
      <c r="A79" s="1" t="s">
        <v>112</v>
      </c>
      <c r="B79" s="1" t="s">
        <v>4</v>
      </c>
    </row>
    <row r="80" s="1" customFormat="1" spans="1:2">
      <c r="A80" s="1" t="s">
        <v>113</v>
      </c>
      <c r="B80" s="1" t="s">
        <v>20</v>
      </c>
    </row>
    <row r="81" s="1" customFormat="1" spans="1:2">
      <c r="A81" s="1" t="s">
        <v>114</v>
      </c>
      <c r="B81" s="1" t="s">
        <v>20</v>
      </c>
    </row>
    <row r="82" s="1" customFormat="1" spans="1:2">
      <c r="A82" s="1" t="s">
        <v>115</v>
      </c>
      <c r="B82" s="1" t="s">
        <v>20</v>
      </c>
    </row>
    <row r="83" s="1" customFormat="1" spans="1:2">
      <c r="A83" s="1" t="s">
        <v>116</v>
      </c>
      <c r="B83" s="1" t="s">
        <v>20</v>
      </c>
    </row>
    <row r="84" s="1" customFormat="1" spans="1:2">
      <c r="A84" s="1" t="s">
        <v>117</v>
      </c>
      <c r="B84" s="1" t="s">
        <v>20</v>
      </c>
    </row>
    <row r="85" s="1" customFormat="1" spans="1:2">
      <c r="A85" s="1" t="s">
        <v>118</v>
      </c>
      <c r="B85" s="1" t="s">
        <v>20</v>
      </c>
    </row>
    <row r="86" s="1" customFormat="1" spans="1:2">
      <c r="A86" s="1" t="s">
        <v>119</v>
      </c>
      <c r="B86" s="1" t="s">
        <v>20</v>
      </c>
    </row>
    <row r="87" s="1" customFormat="1" spans="1:2">
      <c r="A87" s="1" t="s">
        <v>120</v>
      </c>
      <c r="B87" s="1" t="s">
        <v>20</v>
      </c>
    </row>
    <row r="88" s="1" customFormat="1" spans="1:2">
      <c r="A88" s="1" t="s">
        <v>121</v>
      </c>
      <c r="B88" s="1" t="s">
        <v>20</v>
      </c>
    </row>
    <row r="89" s="1" customFormat="1" spans="1:2">
      <c r="A89" s="1" t="s">
        <v>122</v>
      </c>
      <c r="B89" s="1" t="s">
        <v>20</v>
      </c>
    </row>
    <row r="90" s="1" customFormat="1" spans="1:2">
      <c r="A90" s="1" t="s">
        <v>123</v>
      </c>
      <c r="B90" s="1" t="s">
        <v>20</v>
      </c>
    </row>
    <row r="91" s="1" customFormat="1" spans="1:2">
      <c r="A91" s="1" t="s">
        <v>124</v>
      </c>
      <c r="B91" s="1" t="s">
        <v>20</v>
      </c>
    </row>
    <row r="92" s="1" customFormat="1" spans="1:2">
      <c r="A92" s="1" t="s">
        <v>125</v>
      </c>
      <c r="B92" s="1" t="s">
        <v>20</v>
      </c>
    </row>
    <row r="93" s="1" customFormat="1" spans="1:2">
      <c r="A93" s="1" t="s">
        <v>126</v>
      </c>
      <c r="B93" s="1" t="s">
        <v>20</v>
      </c>
    </row>
    <row r="94" s="1" customFormat="1" spans="1:2">
      <c r="A94" s="1" t="s">
        <v>127</v>
      </c>
      <c r="B94" s="1" t="s">
        <v>20</v>
      </c>
    </row>
    <row r="95" s="1" customFormat="1" spans="1:2">
      <c r="A95" s="1" t="s">
        <v>128</v>
      </c>
      <c r="B95" s="1" t="s">
        <v>20</v>
      </c>
    </row>
    <row r="96" s="1" customFormat="1" spans="1:2">
      <c r="A96" s="1" t="s">
        <v>129</v>
      </c>
      <c r="B96" s="1" t="s">
        <v>20</v>
      </c>
    </row>
    <row r="97" s="1" customFormat="1" spans="1:2">
      <c r="A97" s="1" t="s">
        <v>130</v>
      </c>
      <c r="B97" s="1" t="s">
        <v>20</v>
      </c>
    </row>
    <row r="98" s="1" customFormat="1" spans="1:2">
      <c r="A98" s="1" t="s">
        <v>131</v>
      </c>
      <c r="B98" s="1" t="s">
        <v>20</v>
      </c>
    </row>
    <row r="99" s="1" customFormat="1" spans="1:2">
      <c r="A99" s="1" t="s">
        <v>132</v>
      </c>
      <c r="B99" s="1" t="s">
        <v>20</v>
      </c>
    </row>
    <row r="100" s="1" customFormat="1" spans="1:2">
      <c r="A100" s="1" t="s">
        <v>133</v>
      </c>
      <c r="B100" s="1" t="s">
        <v>20</v>
      </c>
    </row>
    <row r="101" s="1" customFormat="1" spans="1:2">
      <c r="A101" s="1" t="s">
        <v>134</v>
      </c>
      <c r="B101" s="1" t="s">
        <v>20</v>
      </c>
    </row>
    <row r="102" s="1" customFormat="1" spans="1:2">
      <c r="A102" s="1" t="s">
        <v>135</v>
      </c>
      <c r="B102" s="1" t="s">
        <v>20</v>
      </c>
    </row>
    <row r="103" s="1" customFormat="1" spans="1:2">
      <c r="A103" s="1" t="s">
        <v>136</v>
      </c>
      <c r="B103" s="1" t="s">
        <v>20</v>
      </c>
    </row>
    <row r="104" s="1" customFormat="1" spans="1:2">
      <c r="A104" s="1" t="s">
        <v>137</v>
      </c>
      <c r="B104" s="1" t="s">
        <v>54</v>
      </c>
    </row>
    <row r="105" s="1" customFormat="1" spans="1:2">
      <c r="A105" s="1" t="s">
        <v>138</v>
      </c>
      <c r="B105" s="1" t="s">
        <v>54</v>
      </c>
    </row>
    <row r="106" s="1" customFormat="1" spans="1:2">
      <c r="A106" s="1" t="s">
        <v>139</v>
      </c>
      <c r="B106" s="1" t="s">
        <v>44</v>
      </c>
    </row>
    <row r="107" s="1" customFormat="1" spans="1:2">
      <c r="A107" s="1" t="s">
        <v>140</v>
      </c>
      <c r="B107" s="1" t="s">
        <v>44</v>
      </c>
    </row>
    <row r="108" s="1" customFormat="1" spans="1:2">
      <c r="A108" s="1" t="s">
        <v>141</v>
      </c>
      <c r="B108" s="1" t="s">
        <v>44</v>
      </c>
    </row>
    <row r="109" s="1" customFormat="1" spans="1:2">
      <c r="A109" s="1" t="s">
        <v>142</v>
      </c>
      <c r="B109" s="1" t="s">
        <v>44</v>
      </c>
    </row>
    <row r="110" s="1" customFormat="1" spans="1:2">
      <c r="A110" s="1" t="s">
        <v>143</v>
      </c>
      <c r="B110" s="1" t="s">
        <v>7</v>
      </c>
    </row>
    <row r="111" s="1" customFormat="1" spans="1:2">
      <c r="A111" s="1" t="s">
        <v>144</v>
      </c>
      <c r="B111" s="1" t="s">
        <v>7</v>
      </c>
    </row>
    <row r="112" s="1" customFormat="1" spans="1:2">
      <c r="A112" s="1" t="s">
        <v>145</v>
      </c>
      <c r="B112" s="1" t="s">
        <v>7</v>
      </c>
    </row>
    <row r="113" s="1" customFormat="1" spans="1:2">
      <c r="A113" s="1" t="s">
        <v>146</v>
      </c>
      <c r="B113" s="1" t="s">
        <v>7</v>
      </c>
    </row>
    <row r="114" s="1" customFormat="1" spans="1:2">
      <c r="A114" s="1" t="s">
        <v>147</v>
      </c>
      <c r="B114" s="1" t="s">
        <v>7</v>
      </c>
    </row>
    <row r="115" s="1" customFormat="1" spans="1:2">
      <c r="A115" s="1" t="s">
        <v>148</v>
      </c>
      <c r="B115" s="1" t="s">
        <v>7</v>
      </c>
    </row>
    <row r="116" s="1" customFormat="1" spans="1:2">
      <c r="A116" s="1" t="s">
        <v>149</v>
      </c>
      <c r="B116" s="1" t="s">
        <v>7</v>
      </c>
    </row>
    <row r="117" s="1" customFormat="1" spans="1:2">
      <c r="A117" s="1" t="s">
        <v>150</v>
      </c>
      <c r="B117" s="1" t="s">
        <v>7</v>
      </c>
    </row>
    <row r="118" s="1" customFormat="1" spans="1:2">
      <c r="A118" s="1" t="s">
        <v>151</v>
      </c>
      <c r="B118" s="1" t="s">
        <v>7</v>
      </c>
    </row>
    <row r="119" s="1" customFormat="1" spans="1:2">
      <c r="A119" s="1" t="s">
        <v>152</v>
      </c>
      <c r="B119" s="1" t="s">
        <v>7</v>
      </c>
    </row>
    <row r="120" s="1" customFormat="1" spans="1:2">
      <c r="A120" s="1" t="s">
        <v>153</v>
      </c>
      <c r="B120" s="1" t="s">
        <v>7</v>
      </c>
    </row>
    <row r="121" s="1" customFormat="1" spans="1:2">
      <c r="A121" s="1" t="s">
        <v>154</v>
      </c>
      <c r="B121" s="1" t="s">
        <v>7</v>
      </c>
    </row>
    <row r="122" s="1" customFormat="1" spans="1:2">
      <c r="A122" s="1" t="s">
        <v>155</v>
      </c>
      <c r="B122" s="1" t="s">
        <v>7</v>
      </c>
    </row>
    <row r="123" s="1" customFormat="1" spans="1:2">
      <c r="A123" s="1" t="s">
        <v>156</v>
      </c>
      <c r="B123" s="1" t="s">
        <v>7</v>
      </c>
    </row>
    <row r="124" s="1" customFormat="1" spans="1:2">
      <c r="A124" s="1" t="s">
        <v>157</v>
      </c>
      <c r="B124" s="1" t="s">
        <v>7</v>
      </c>
    </row>
    <row r="125" s="1" customFormat="1" spans="1:2">
      <c r="A125" s="1" t="s">
        <v>158</v>
      </c>
      <c r="B125" s="1" t="s">
        <v>7</v>
      </c>
    </row>
    <row r="126" s="1" customFormat="1" spans="1:2">
      <c r="A126" s="1" t="s">
        <v>159</v>
      </c>
      <c r="B126" s="1" t="s">
        <v>7</v>
      </c>
    </row>
    <row r="127" s="1" customFormat="1" spans="1:2">
      <c r="A127" s="1" t="s">
        <v>160</v>
      </c>
      <c r="B127" s="1" t="s">
        <v>7</v>
      </c>
    </row>
    <row r="128" s="1" customFormat="1" spans="1:2">
      <c r="A128" s="1" t="s">
        <v>161</v>
      </c>
      <c r="B128" s="1" t="s">
        <v>7</v>
      </c>
    </row>
    <row r="129" s="1" customFormat="1" spans="1:2">
      <c r="A129" s="1" t="s">
        <v>162</v>
      </c>
      <c r="B129" s="1" t="s">
        <v>7</v>
      </c>
    </row>
    <row r="130" s="1" customFormat="1" spans="1:2">
      <c r="A130" s="1" t="s">
        <v>163</v>
      </c>
      <c r="B130" s="1" t="s">
        <v>7</v>
      </c>
    </row>
    <row r="131" s="1" customFormat="1" spans="1:2">
      <c r="A131" s="1" t="s">
        <v>164</v>
      </c>
      <c r="B131" s="1" t="s">
        <v>7</v>
      </c>
    </row>
    <row r="132" s="1" customFormat="1" spans="1:2">
      <c r="A132" s="1" t="s">
        <v>165</v>
      </c>
      <c r="B132" s="1" t="s">
        <v>7</v>
      </c>
    </row>
    <row r="133" s="1" customFormat="1" spans="1:2">
      <c r="A133" s="1" t="s">
        <v>166</v>
      </c>
      <c r="B133" s="1" t="s">
        <v>7</v>
      </c>
    </row>
    <row r="134" s="1" customFormat="1" spans="1:2">
      <c r="A134" s="1" t="s">
        <v>167</v>
      </c>
      <c r="B134" s="1" t="s">
        <v>7</v>
      </c>
    </row>
    <row r="135" s="1" customFormat="1" spans="1:2">
      <c r="A135" s="1" t="s">
        <v>168</v>
      </c>
      <c r="B135" s="1" t="s">
        <v>7</v>
      </c>
    </row>
    <row r="136" s="1" customFormat="1" spans="1:2">
      <c r="A136" s="1" t="s">
        <v>169</v>
      </c>
      <c r="B136" s="1" t="s">
        <v>7</v>
      </c>
    </row>
    <row r="137" s="1" customFormat="1" spans="1:2">
      <c r="A137" s="1" t="s">
        <v>170</v>
      </c>
      <c r="B137" s="1" t="s">
        <v>7</v>
      </c>
    </row>
    <row r="138" s="1" customFormat="1" spans="1:2">
      <c r="A138" s="1" t="s">
        <v>171</v>
      </c>
      <c r="B138" s="1" t="s">
        <v>7</v>
      </c>
    </row>
    <row r="139" s="1" customFormat="1" spans="1:2">
      <c r="A139" s="1" t="s">
        <v>172</v>
      </c>
      <c r="B139" s="1" t="s">
        <v>7</v>
      </c>
    </row>
    <row r="140" s="1" customFormat="1" spans="1:2">
      <c r="A140" s="1" t="s">
        <v>173</v>
      </c>
      <c r="B140" s="1" t="s">
        <v>7</v>
      </c>
    </row>
    <row r="141" s="1" customFormat="1" spans="1:2">
      <c r="A141" s="1" t="s">
        <v>174</v>
      </c>
      <c r="B141" s="1" t="s">
        <v>7</v>
      </c>
    </row>
    <row r="142" s="1" customFormat="1" spans="1:2">
      <c r="A142" s="1" t="s">
        <v>175</v>
      </c>
      <c r="B142" s="1" t="s">
        <v>7</v>
      </c>
    </row>
    <row r="143" s="1" customFormat="1" spans="1:2">
      <c r="A143" s="1" t="s">
        <v>176</v>
      </c>
      <c r="B143" s="1" t="s">
        <v>7</v>
      </c>
    </row>
    <row r="144" s="1" customFormat="1" spans="1:2">
      <c r="A144" s="1" t="s">
        <v>177</v>
      </c>
      <c r="B144" s="1" t="s">
        <v>7</v>
      </c>
    </row>
    <row r="145" s="1" customFormat="1" spans="1:2">
      <c r="A145" s="1" t="s">
        <v>178</v>
      </c>
      <c r="B145" s="1" t="s">
        <v>7</v>
      </c>
    </row>
    <row r="146" s="1" customFormat="1" spans="1:2">
      <c r="A146" s="1" t="s">
        <v>179</v>
      </c>
      <c r="B146" s="1" t="s">
        <v>7</v>
      </c>
    </row>
    <row r="147" s="1" customFormat="1" spans="1:2">
      <c r="A147" s="1" t="s">
        <v>180</v>
      </c>
      <c r="B147" s="1" t="s">
        <v>7</v>
      </c>
    </row>
    <row r="148" s="1" customFormat="1" spans="1:2">
      <c r="A148" s="1" t="s">
        <v>181</v>
      </c>
      <c r="B148" s="1" t="s">
        <v>7</v>
      </c>
    </row>
    <row r="149" s="1" customFormat="1" spans="1:2">
      <c r="A149" s="1" t="s">
        <v>182</v>
      </c>
      <c r="B149" s="1" t="s">
        <v>7</v>
      </c>
    </row>
    <row r="150" s="1" customFormat="1" spans="1:2">
      <c r="A150" s="1" t="s">
        <v>183</v>
      </c>
      <c r="B150" s="1" t="s">
        <v>7</v>
      </c>
    </row>
    <row r="151" s="1" customFormat="1" spans="1:2">
      <c r="A151" s="1" t="s">
        <v>184</v>
      </c>
      <c r="B151" s="1" t="s">
        <v>7</v>
      </c>
    </row>
    <row r="152" s="1" customFormat="1" spans="1:2">
      <c r="A152" s="1" t="s">
        <v>185</v>
      </c>
      <c r="B152" s="1" t="s">
        <v>7</v>
      </c>
    </row>
    <row r="153" s="1" customFormat="1" spans="1:2">
      <c r="A153" s="1" t="s">
        <v>186</v>
      </c>
      <c r="B153" s="1" t="s">
        <v>7</v>
      </c>
    </row>
    <row r="154" s="1" customFormat="1" spans="1:2">
      <c r="A154" s="1" t="s">
        <v>187</v>
      </c>
      <c r="B154" s="1" t="s">
        <v>7</v>
      </c>
    </row>
    <row r="155" s="1" customFormat="1" spans="1:2">
      <c r="A155" s="1" t="s">
        <v>188</v>
      </c>
      <c r="B155" s="1" t="s">
        <v>7</v>
      </c>
    </row>
    <row r="156" s="1" customFormat="1" spans="1:2">
      <c r="A156" s="1" t="s">
        <v>189</v>
      </c>
      <c r="B156" s="1" t="s">
        <v>7</v>
      </c>
    </row>
    <row r="157" s="1" customFormat="1" spans="1:2">
      <c r="A157" s="1" t="s">
        <v>190</v>
      </c>
      <c r="B157" s="1" t="s">
        <v>7</v>
      </c>
    </row>
    <row r="158" s="1" customFormat="1" spans="1:2">
      <c r="A158" s="1" t="s">
        <v>191</v>
      </c>
      <c r="B158" s="1" t="s">
        <v>7</v>
      </c>
    </row>
    <row r="159" s="1" customFormat="1" spans="1:2">
      <c r="A159" s="1" t="s">
        <v>192</v>
      </c>
      <c r="B159" s="1" t="s">
        <v>7</v>
      </c>
    </row>
    <row r="160" s="1" customFormat="1" spans="1:2">
      <c r="A160" s="1" t="s">
        <v>193</v>
      </c>
      <c r="B160" s="1" t="s">
        <v>7</v>
      </c>
    </row>
    <row r="161" s="1" customFormat="1" spans="1:2">
      <c r="A161" s="1" t="s">
        <v>194</v>
      </c>
      <c r="B161" s="1" t="s">
        <v>7</v>
      </c>
    </row>
    <row r="162" s="1" customFormat="1" spans="1:2">
      <c r="A162" s="1" t="s">
        <v>195</v>
      </c>
      <c r="B162" s="1" t="s">
        <v>7</v>
      </c>
    </row>
    <row r="163" s="1" customFormat="1" spans="1:2">
      <c r="A163" s="1" t="s">
        <v>196</v>
      </c>
      <c r="B163" s="1" t="s">
        <v>7</v>
      </c>
    </row>
    <row r="164" s="1" customFormat="1" spans="1:2">
      <c r="A164" s="1" t="s">
        <v>197</v>
      </c>
      <c r="B164" s="1" t="s">
        <v>7</v>
      </c>
    </row>
    <row r="165" s="1" customFormat="1" spans="1:2">
      <c r="A165" s="1" t="s">
        <v>198</v>
      </c>
      <c r="B165" s="1" t="s">
        <v>7</v>
      </c>
    </row>
    <row r="166" s="1" customFormat="1" spans="1:2">
      <c r="A166" s="1" t="s">
        <v>199</v>
      </c>
      <c r="B166" s="1" t="s">
        <v>7</v>
      </c>
    </row>
    <row r="167" s="1" customFormat="1" spans="1:2">
      <c r="A167" s="1" t="s">
        <v>200</v>
      </c>
      <c r="B167" s="1" t="s">
        <v>7</v>
      </c>
    </row>
    <row r="168" s="1" customFormat="1" spans="1:2">
      <c r="A168" s="1" t="s">
        <v>201</v>
      </c>
      <c r="B168" s="1" t="s">
        <v>7</v>
      </c>
    </row>
    <row r="169" s="1" customFormat="1" spans="1:2">
      <c r="A169" s="1" t="s">
        <v>202</v>
      </c>
      <c r="B169" s="1" t="s">
        <v>7</v>
      </c>
    </row>
    <row r="170" s="1" customFormat="1" spans="1:2">
      <c r="A170" s="1" t="s">
        <v>203</v>
      </c>
      <c r="B170" s="1" t="s">
        <v>7</v>
      </c>
    </row>
    <row r="171" s="1" customFormat="1" spans="1:2">
      <c r="A171" s="1" t="s">
        <v>204</v>
      </c>
      <c r="B171" s="1" t="s">
        <v>7</v>
      </c>
    </row>
    <row r="172" s="1" customFormat="1" spans="1:2">
      <c r="A172" s="1" t="s">
        <v>205</v>
      </c>
      <c r="B172" s="1" t="s">
        <v>7</v>
      </c>
    </row>
    <row r="173" s="1" customFormat="1" spans="1:2">
      <c r="A173" s="1" t="s">
        <v>206</v>
      </c>
      <c r="B173" s="1" t="s">
        <v>7</v>
      </c>
    </row>
    <row r="174" s="1" customFormat="1" spans="1:2">
      <c r="A174" s="1" t="s">
        <v>207</v>
      </c>
      <c r="B174" s="1" t="s">
        <v>7</v>
      </c>
    </row>
    <row r="175" s="1" customFormat="1" spans="1:2">
      <c r="A175" s="1" t="s">
        <v>208</v>
      </c>
      <c r="B175" s="1" t="s">
        <v>7</v>
      </c>
    </row>
    <row r="176" s="1" customFormat="1" spans="1:2">
      <c r="A176" s="1" t="s">
        <v>209</v>
      </c>
      <c r="B176" s="1" t="s">
        <v>7</v>
      </c>
    </row>
    <row r="177" s="1" customFormat="1" spans="1:2">
      <c r="A177" s="1" t="s">
        <v>210</v>
      </c>
      <c r="B177" s="1" t="s">
        <v>7</v>
      </c>
    </row>
    <row r="178" s="1" customFormat="1" spans="1:2">
      <c r="A178" s="1" t="s">
        <v>211</v>
      </c>
      <c r="B178" s="1" t="s">
        <v>7</v>
      </c>
    </row>
    <row r="179" s="1" customFormat="1" spans="1:2">
      <c r="A179" s="1" t="s">
        <v>212</v>
      </c>
      <c r="B179" s="1" t="s">
        <v>7</v>
      </c>
    </row>
    <row r="180" s="1" customFormat="1" spans="1:2">
      <c r="A180" s="1" t="s">
        <v>213</v>
      </c>
      <c r="B180" s="1" t="s">
        <v>7</v>
      </c>
    </row>
    <row r="181" s="1" customFormat="1" spans="1:2">
      <c r="A181" s="1" t="s">
        <v>214</v>
      </c>
      <c r="B181" s="1" t="s">
        <v>7</v>
      </c>
    </row>
    <row r="182" s="1" customFormat="1" spans="1:2">
      <c r="A182" s="1" t="s">
        <v>215</v>
      </c>
      <c r="B182" s="1" t="s">
        <v>7</v>
      </c>
    </row>
    <row r="183" s="1" customFormat="1" spans="1:2">
      <c r="A183" s="1" t="s">
        <v>216</v>
      </c>
      <c r="B183" s="1" t="s">
        <v>7</v>
      </c>
    </row>
    <row r="184" s="1" customFormat="1" spans="1:2">
      <c r="A184" s="1" t="s">
        <v>217</v>
      </c>
      <c r="B184" s="1" t="s">
        <v>7</v>
      </c>
    </row>
    <row r="185" s="1" customFormat="1" spans="1:2">
      <c r="A185" s="1" t="s">
        <v>218</v>
      </c>
      <c r="B185" s="1" t="s">
        <v>7</v>
      </c>
    </row>
    <row r="186" s="1" customFormat="1" spans="1:2">
      <c r="A186" s="1" t="s">
        <v>219</v>
      </c>
      <c r="B186" s="1" t="s">
        <v>7</v>
      </c>
    </row>
    <row r="187" s="1" customFormat="1" spans="1:2">
      <c r="A187" s="1" t="s">
        <v>220</v>
      </c>
      <c r="B187" s="1" t="s">
        <v>7</v>
      </c>
    </row>
    <row r="188" s="1" customFormat="1" spans="1:2">
      <c r="A188" s="1" t="s">
        <v>221</v>
      </c>
      <c r="B188" s="1" t="s">
        <v>7</v>
      </c>
    </row>
    <row r="189" s="1" customFormat="1" spans="1:2">
      <c r="A189" s="1" t="s">
        <v>222</v>
      </c>
      <c r="B189" s="1" t="s">
        <v>7</v>
      </c>
    </row>
    <row r="190" s="1" customFormat="1" spans="1:2">
      <c r="A190" s="1" t="s">
        <v>223</v>
      </c>
      <c r="B190" s="1" t="s">
        <v>7</v>
      </c>
    </row>
    <row r="191" s="1" customFormat="1" spans="1:2">
      <c r="A191" s="1" t="s">
        <v>224</v>
      </c>
      <c r="B191" s="1" t="s">
        <v>14</v>
      </c>
    </row>
    <row r="192" s="1" customFormat="1" spans="1:2">
      <c r="A192" s="1" t="s">
        <v>225</v>
      </c>
      <c r="B192" s="1" t="s">
        <v>14</v>
      </c>
    </row>
    <row r="193" s="1" customFormat="1" spans="1:2">
      <c r="A193" s="1" t="s">
        <v>226</v>
      </c>
      <c r="B193" s="1" t="s">
        <v>14</v>
      </c>
    </row>
    <row r="194" s="1" customFormat="1" spans="1:2">
      <c r="A194" s="1" t="s">
        <v>227</v>
      </c>
      <c r="B194" s="1" t="s">
        <v>14</v>
      </c>
    </row>
    <row r="195" s="1" customFormat="1" spans="1:2">
      <c r="A195" s="1" t="s">
        <v>228</v>
      </c>
      <c r="B195" s="1" t="s">
        <v>14</v>
      </c>
    </row>
    <row r="196" s="1" customFormat="1" spans="1:2">
      <c r="A196" s="1" t="s">
        <v>229</v>
      </c>
      <c r="B196" s="1" t="s">
        <v>14</v>
      </c>
    </row>
    <row r="197" s="1" customFormat="1" spans="1:2">
      <c r="A197" s="1" t="s">
        <v>230</v>
      </c>
      <c r="B197" s="1" t="s">
        <v>14</v>
      </c>
    </row>
    <row r="198" s="1" customFormat="1" spans="1:2">
      <c r="A198" s="1" t="s">
        <v>231</v>
      </c>
      <c r="B198" s="1" t="s">
        <v>14</v>
      </c>
    </row>
    <row r="199" s="1" customFormat="1" spans="1:2">
      <c r="A199" s="1" t="s">
        <v>232</v>
      </c>
      <c r="B199" s="1" t="s">
        <v>14</v>
      </c>
    </row>
    <row r="200" s="1" customFormat="1" spans="1:2">
      <c r="A200" s="1" t="s">
        <v>233</v>
      </c>
      <c r="B200" s="1" t="s">
        <v>14</v>
      </c>
    </row>
    <row r="201" s="1" customFormat="1" spans="1:2">
      <c r="A201" s="1" t="s">
        <v>234</v>
      </c>
      <c r="B201" s="1" t="s">
        <v>14</v>
      </c>
    </row>
    <row r="202" s="1" customFormat="1" spans="1:2">
      <c r="A202" s="1" t="s">
        <v>235</v>
      </c>
      <c r="B202" s="1" t="s">
        <v>14</v>
      </c>
    </row>
    <row r="203" s="1" customFormat="1" spans="1:2">
      <c r="A203" s="1" t="s">
        <v>236</v>
      </c>
      <c r="B203" s="1" t="s">
        <v>14</v>
      </c>
    </row>
    <row r="204" s="1" customFormat="1" spans="1:2">
      <c r="A204" s="1" t="s">
        <v>237</v>
      </c>
      <c r="B204" s="1" t="s">
        <v>14</v>
      </c>
    </row>
    <row r="205" s="1" customFormat="1" spans="1:2">
      <c r="A205" s="1" t="s">
        <v>238</v>
      </c>
      <c r="B205" s="1" t="s">
        <v>14</v>
      </c>
    </row>
    <row r="206" s="1" customFormat="1" spans="1:2">
      <c r="A206" s="1" t="s">
        <v>239</v>
      </c>
      <c r="B206" s="1" t="s">
        <v>14</v>
      </c>
    </row>
    <row r="207" s="1" customFormat="1" spans="1:2">
      <c r="A207" s="1" t="s">
        <v>240</v>
      </c>
      <c r="B207" s="1" t="s">
        <v>14</v>
      </c>
    </row>
    <row r="208" s="1" customFormat="1" spans="1:2">
      <c r="A208" s="1" t="s">
        <v>241</v>
      </c>
      <c r="B208" s="1" t="s">
        <v>14</v>
      </c>
    </row>
    <row r="209" s="1" customFormat="1" spans="1:2">
      <c r="A209" s="1" t="s">
        <v>242</v>
      </c>
      <c r="B209" s="1" t="s">
        <v>14</v>
      </c>
    </row>
    <row r="210" s="1" customFormat="1" spans="1:2">
      <c r="A210" s="1" t="s">
        <v>243</v>
      </c>
      <c r="B210" s="1" t="s">
        <v>14</v>
      </c>
    </row>
    <row r="211" s="1" customFormat="1" spans="1:2">
      <c r="A211" s="1" t="s">
        <v>244</v>
      </c>
      <c r="B211" s="1" t="s">
        <v>14</v>
      </c>
    </row>
    <row r="212" s="1" customFormat="1" spans="1:2">
      <c r="A212" s="1" t="s">
        <v>245</v>
      </c>
      <c r="B212" s="1" t="s">
        <v>14</v>
      </c>
    </row>
    <row r="213" s="1" customFormat="1" spans="1:2">
      <c r="A213" s="1" t="s">
        <v>246</v>
      </c>
      <c r="B213" s="1" t="s">
        <v>14</v>
      </c>
    </row>
    <row r="214" s="1" customFormat="1" spans="1:2">
      <c r="A214" s="1" t="s">
        <v>247</v>
      </c>
      <c r="B214" s="1" t="s">
        <v>14</v>
      </c>
    </row>
    <row r="215" s="1" customFormat="1" spans="1:2">
      <c r="A215" s="1" t="s">
        <v>248</v>
      </c>
      <c r="B215" s="1" t="s">
        <v>14</v>
      </c>
    </row>
    <row r="216" s="1" customFormat="1" spans="1:2">
      <c r="A216" s="1" t="s">
        <v>249</v>
      </c>
      <c r="B216" s="1" t="s">
        <v>14</v>
      </c>
    </row>
    <row r="217" s="1" customFormat="1" spans="1:2">
      <c r="A217" s="1" t="s">
        <v>250</v>
      </c>
      <c r="B217" s="1" t="s">
        <v>14</v>
      </c>
    </row>
    <row r="218" s="1" customFormat="1" spans="1:2">
      <c r="A218" s="1" t="s">
        <v>251</v>
      </c>
      <c r="B218" s="1" t="s">
        <v>14</v>
      </c>
    </row>
    <row r="219" s="1" customFormat="1" spans="1:2">
      <c r="A219" s="1" t="s">
        <v>252</v>
      </c>
      <c r="B219" s="1" t="s">
        <v>14</v>
      </c>
    </row>
    <row r="220" s="1" customFormat="1" spans="1:2">
      <c r="A220" s="1" t="s">
        <v>253</v>
      </c>
      <c r="B220" s="1" t="s">
        <v>14</v>
      </c>
    </row>
    <row r="221" s="1" customFormat="1" spans="1:2">
      <c r="A221" s="1" t="s">
        <v>254</v>
      </c>
      <c r="B221" s="1" t="s">
        <v>14</v>
      </c>
    </row>
    <row r="222" s="1" customFormat="1" spans="1:2">
      <c r="A222" s="1" t="s">
        <v>255</v>
      </c>
      <c r="B222" s="1" t="s">
        <v>14</v>
      </c>
    </row>
    <row r="223" s="1" customFormat="1" spans="1:2">
      <c r="A223" s="1" t="s">
        <v>256</v>
      </c>
      <c r="B223" s="1" t="s">
        <v>14</v>
      </c>
    </row>
    <row r="224" s="1" customFormat="1" spans="1:2">
      <c r="A224" s="1" t="s">
        <v>257</v>
      </c>
      <c r="B224" s="1" t="s">
        <v>14</v>
      </c>
    </row>
    <row r="225" s="1" customFormat="1" spans="1:2">
      <c r="A225" s="1" t="s">
        <v>258</v>
      </c>
      <c r="B225" s="1" t="s">
        <v>14</v>
      </c>
    </row>
    <row r="226" s="1" customFormat="1" spans="1:2">
      <c r="A226" s="1" t="s">
        <v>259</v>
      </c>
      <c r="B226" s="1" t="s">
        <v>14</v>
      </c>
    </row>
    <row r="227" s="1" customFormat="1" spans="1:2">
      <c r="A227" s="1" t="s">
        <v>260</v>
      </c>
      <c r="B227" s="1" t="s">
        <v>14</v>
      </c>
    </row>
    <row r="228" s="1" customFormat="1" spans="1:2">
      <c r="A228" s="1" t="s">
        <v>261</v>
      </c>
      <c r="B228" s="1" t="s">
        <v>14</v>
      </c>
    </row>
    <row r="229" s="1" customFormat="1" spans="1:2">
      <c r="A229" s="1" t="s">
        <v>262</v>
      </c>
      <c r="B229" s="1" t="s">
        <v>14</v>
      </c>
    </row>
    <row r="230" s="1" customFormat="1" spans="1:2">
      <c r="A230" s="1" t="s">
        <v>263</v>
      </c>
      <c r="B230" s="1" t="s">
        <v>14</v>
      </c>
    </row>
    <row r="231" s="1" customFormat="1" spans="1:2">
      <c r="A231" s="1" t="s">
        <v>264</v>
      </c>
      <c r="B231" s="1" t="s">
        <v>14</v>
      </c>
    </row>
    <row r="232" s="1" customFormat="1" spans="1:2">
      <c r="A232" s="1" t="s">
        <v>265</v>
      </c>
      <c r="B232" s="1" t="s">
        <v>14</v>
      </c>
    </row>
    <row r="233" s="1" customFormat="1" spans="1:2">
      <c r="A233" s="1" t="s">
        <v>266</v>
      </c>
      <c r="B233" s="1" t="s">
        <v>14</v>
      </c>
    </row>
    <row r="234" s="1" customFormat="1" spans="1:2">
      <c r="A234" s="1" t="s">
        <v>267</v>
      </c>
      <c r="B234" s="1" t="s">
        <v>14</v>
      </c>
    </row>
    <row r="235" s="1" customFormat="1" spans="1:2">
      <c r="A235" s="1" t="s">
        <v>268</v>
      </c>
      <c r="B235" s="1" t="s">
        <v>14</v>
      </c>
    </row>
    <row r="236" s="1" customFormat="1" spans="1:2">
      <c r="A236" s="1" t="s">
        <v>269</v>
      </c>
      <c r="B236" s="1" t="s">
        <v>14</v>
      </c>
    </row>
    <row r="237" s="1" customFormat="1" spans="1:2">
      <c r="A237" s="1" t="s">
        <v>270</v>
      </c>
      <c r="B237" s="1" t="s">
        <v>14</v>
      </c>
    </row>
    <row r="238" s="1" customFormat="1" spans="1:2">
      <c r="A238" s="1" t="s">
        <v>271</v>
      </c>
      <c r="B238" s="1" t="s">
        <v>14</v>
      </c>
    </row>
    <row r="239" s="1" customFormat="1" spans="1:2">
      <c r="A239" s="1" t="s">
        <v>272</v>
      </c>
      <c r="B239" s="1" t="s">
        <v>14</v>
      </c>
    </row>
    <row r="240" s="1" customFormat="1" spans="1:2">
      <c r="A240" s="1" t="s">
        <v>273</v>
      </c>
      <c r="B240" s="1" t="s">
        <v>14</v>
      </c>
    </row>
    <row r="241" s="1" customFormat="1" spans="1:2">
      <c r="A241" s="1" t="s">
        <v>274</v>
      </c>
      <c r="B241" s="1" t="s">
        <v>14</v>
      </c>
    </row>
    <row r="242" s="1" customFormat="1" spans="1:2">
      <c r="A242" s="1" t="s">
        <v>275</v>
      </c>
      <c r="B242" s="1" t="s">
        <v>10</v>
      </c>
    </row>
    <row r="243" s="1" customFormat="1" spans="1:2">
      <c r="A243" s="1" t="s">
        <v>276</v>
      </c>
      <c r="B243" s="1" t="s">
        <v>10</v>
      </c>
    </row>
    <row r="244" s="1" customFormat="1" spans="1:2">
      <c r="A244" s="1" t="s">
        <v>277</v>
      </c>
      <c r="B244" s="1" t="s">
        <v>10</v>
      </c>
    </row>
    <row r="245" s="1" customFormat="1" spans="1:2">
      <c r="A245" s="1" t="s">
        <v>278</v>
      </c>
      <c r="B245" s="1" t="s">
        <v>10</v>
      </c>
    </row>
    <row r="246" s="1" customFormat="1" spans="1:2">
      <c r="A246" s="1" t="s">
        <v>279</v>
      </c>
      <c r="B246" s="1" t="s">
        <v>10</v>
      </c>
    </row>
    <row r="247" s="1" customFormat="1" spans="1:2">
      <c r="A247" s="1" t="s">
        <v>280</v>
      </c>
      <c r="B247" s="1" t="s">
        <v>10</v>
      </c>
    </row>
    <row r="248" s="1" customFormat="1" spans="1:2">
      <c r="A248" s="1" t="s">
        <v>281</v>
      </c>
      <c r="B248" s="1" t="s">
        <v>10</v>
      </c>
    </row>
    <row r="249" s="1" customFormat="1" spans="1:2">
      <c r="A249" s="1" t="s">
        <v>282</v>
      </c>
      <c r="B249" s="1" t="s">
        <v>10</v>
      </c>
    </row>
    <row r="250" s="1" customFormat="1" spans="1:2">
      <c r="A250" s="1" t="s">
        <v>283</v>
      </c>
      <c r="B250" s="1" t="s">
        <v>10</v>
      </c>
    </row>
    <row r="251" s="1" customFormat="1" spans="1:2">
      <c r="A251" s="1" t="s">
        <v>284</v>
      </c>
      <c r="B251" s="1" t="s">
        <v>10</v>
      </c>
    </row>
    <row r="252" s="1" customFormat="1" spans="1:2">
      <c r="A252" s="1" t="s">
        <v>285</v>
      </c>
      <c r="B252" s="1" t="s">
        <v>10</v>
      </c>
    </row>
    <row r="253" s="1" customFormat="1" spans="1:2">
      <c r="A253" s="1" t="s">
        <v>286</v>
      </c>
      <c r="B253" s="1" t="s">
        <v>10</v>
      </c>
    </row>
    <row r="254" s="1" customFormat="1" spans="1:2">
      <c r="A254" s="1" t="s">
        <v>287</v>
      </c>
      <c r="B254" s="1" t="s">
        <v>10</v>
      </c>
    </row>
    <row r="255" s="1" customFormat="1" spans="1:2">
      <c r="A255" s="1" t="s">
        <v>288</v>
      </c>
      <c r="B255" s="1" t="s">
        <v>10</v>
      </c>
    </row>
    <row r="256" s="1" customFormat="1" spans="1:2">
      <c r="A256" s="1" t="s">
        <v>289</v>
      </c>
      <c r="B256" s="1" t="s">
        <v>10</v>
      </c>
    </row>
    <row r="257" s="1" customFormat="1" spans="1:2">
      <c r="A257" s="1" t="s">
        <v>290</v>
      </c>
      <c r="B257" s="1" t="s">
        <v>10</v>
      </c>
    </row>
    <row r="258" s="1" customFormat="1" spans="1:2">
      <c r="A258" s="1" t="s">
        <v>291</v>
      </c>
      <c r="B258" s="1" t="s">
        <v>10</v>
      </c>
    </row>
    <row r="259" s="1" customFormat="1" spans="1:2">
      <c r="A259" s="1" t="s">
        <v>292</v>
      </c>
      <c r="B259" s="1" t="s">
        <v>10</v>
      </c>
    </row>
    <row r="260" s="1" customFormat="1" spans="1:2">
      <c r="A260" s="1" t="s">
        <v>293</v>
      </c>
      <c r="B260" s="1" t="s">
        <v>10</v>
      </c>
    </row>
    <row r="261" s="1" customFormat="1" spans="1:2">
      <c r="A261" s="1" t="s">
        <v>294</v>
      </c>
      <c r="B261" s="1" t="s">
        <v>10</v>
      </c>
    </row>
    <row r="262" s="1" customFormat="1" spans="1:2">
      <c r="A262" s="1" t="s">
        <v>295</v>
      </c>
      <c r="B262" s="1" t="s">
        <v>10</v>
      </c>
    </row>
    <row r="263" s="1" customFormat="1" spans="1:2">
      <c r="A263" s="1" t="s">
        <v>296</v>
      </c>
      <c r="B263" s="1" t="s">
        <v>10</v>
      </c>
    </row>
    <row r="264" s="1" customFormat="1" spans="1:2">
      <c r="A264" s="1" t="s">
        <v>297</v>
      </c>
      <c r="B264" s="1" t="s">
        <v>10</v>
      </c>
    </row>
    <row r="265" s="1" customFormat="1" spans="1:2">
      <c r="A265" s="1" t="s">
        <v>298</v>
      </c>
      <c r="B265" s="1" t="s">
        <v>10</v>
      </c>
    </row>
    <row r="266" s="1" customFormat="1" spans="1:2">
      <c r="A266" s="1" t="s">
        <v>299</v>
      </c>
      <c r="B266" s="1" t="s">
        <v>10</v>
      </c>
    </row>
    <row r="267" s="1" customFormat="1" spans="1:2">
      <c r="A267" s="1" t="s">
        <v>300</v>
      </c>
      <c r="B267" s="1" t="s">
        <v>10</v>
      </c>
    </row>
    <row r="268" s="1" customFormat="1" spans="1:2">
      <c r="A268" s="1" t="s">
        <v>301</v>
      </c>
      <c r="B268" s="1" t="s">
        <v>10</v>
      </c>
    </row>
    <row r="269" s="1" customFormat="1" spans="1:2">
      <c r="A269" s="1" t="s">
        <v>302</v>
      </c>
      <c r="B269" s="1" t="s">
        <v>10</v>
      </c>
    </row>
    <row r="270" s="1" customFormat="1" spans="1:2">
      <c r="A270" s="1" t="s">
        <v>303</v>
      </c>
      <c r="B270" s="1" t="s">
        <v>10</v>
      </c>
    </row>
    <row r="271" s="1" customFormat="1" spans="1:2">
      <c r="A271" s="1" t="s">
        <v>304</v>
      </c>
      <c r="B271" s="1" t="s">
        <v>10</v>
      </c>
    </row>
    <row r="272" s="1" customFormat="1" spans="1:2">
      <c r="A272" s="1" t="s">
        <v>305</v>
      </c>
      <c r="B272" s="1" t="s">
        <v>10</v>
      </c>
    </row>
    <row r="273" s="1" customFormat="1" spans="1:2">
      <c r="A273" s="1" t="s">
        <v>306</v>
      </c>
      <c r="B273" s="1" t="s">
        <v>10</v>
      </c>
    </row>
    <row r="274" s="1" customFormat="1" spans="1:2">
      <c r="A274" s="1" t="s">
        <v>307</v>
      </c>
      <c r="B274" s="1" t="s">
        <v>10</v>
      </c>
    </row>
    <row r="275" s="1" customFormat="1" spans="1:2">
      <c r="A275" s="1" t="s">
        <v>308</v>
      </c>
      <c r="B275" s="1" t="s">
        <v>10</v>
      </c>
    </row>
    <row r="276" s="1" customFormat="1" spans="1:2">
      <c r="A276" s="1" t="s">
        <v>309</v>
      </c>
      <c r="B276" s="1" t="s">
        <v>10</v>
      </c>
    </row>
    <row r="277" s="1" customFormat="1" spans="1:2">
      <c r="A277" s="1" t="s">
        <v>310</v>
      </c>
      <c r="B277" s="1" t="s">
        <v>10</v>
      </c>
    </row>
    <row r="278" s="1" customFormat="1" spans="1:2">
      <c r="A278" s="1" t="s">
        <v>311</v>
      </c>
      <c r="B278" s="1" t="s">
        <v>10</v>
      </c>
    </row>
    <row r="279" s="1" customFormat="1" spans="1:2">
      <c r="A279" s="1" t="s">
        <v>312</v>
      </c>
      <c r="B279" s="1" t="s">
        <v>10</v>
      </c>
    </row>
    <row r="280" s="1" customFormat="1" spans="1:2">
      <c r="A280" s="1" t="s">
        <v>313</v>
      </c>
      <c r="B280" s="1" t="s">
        <v>10</v>
      </c>
    </row>
    <row r="281" s="1" customFormat="1" spans="1:2">
      <c r="A281" s="1" t="s">
        <v>314</v>
      </c>
      <c r="B281" s="1" t="s">
        <v>10</v>
      </c>
    </row>
    <row r="282" s="1" customFormat="1" spans="1:2">
      <c r="A282" s="1" t="s">
        <v>315</v>
      </c>
      <c r="B282" s="1" t="s">
        <v>10</v>
      </c>
    </row>
    <row r="283" s="1" customFormat="1" spans="1:2">
      <c r="A283" s="1" t="s">
        <v>316</v>
      </c>
      <c r="B283" s="1" t="s">
        <v>10</v>
      </c>
    </row>
    <row r="284" s="1" customFormat="1" spans="1:2">
      <c r="A284" s="1" t="s">
        <v>317</v>
      </c>
      <c r="B284" s="1" t="s">
        <v>10</v>
      </c>
    </row>
    <row r="285" s="1" customFormat="1" spans="1:2">
      <c r="A285" s="1" t="s">
        <v>318</v>
      </c>
      <c r="B285" s="1" t="s">
        <v>10</v>
      </c>
    </row>
    <row r="286" s="1" customFormat="1" spans="1:2">
      <c r="A286" s="1" t="s">
        <v>319</v>
      </c>
      <c r="B286" s="1" t="s">
        <v>10</v>
      </c>
    </row>
    <row r="287" s="1" customFormat="1" spans="1:2">
      <c r="A287" s="1" t="s">
        <v>320</v>
      </c>
      <c r="B287" s="1" t="s">
        <v>10</v>
      </c>
    </row>
    <row r="288" s="1" customFormat="1" spans="1:2">
      <c r="A288" s="1" t="s">
        <v>321</v>
      </c>
      <c r="B288" s="1" t="s">
        <v>10</v>
      </c>
    </row>
    <row r="289" s="1" customFormat="1" spans="1:2">
      <c r="A289" s="1" t="s">
        <v>322</v>
      </c>
      <c r="B289" s="1" t="s">
        <v>10</v>
      </c>
    </row>
    <row r="290" s="1" customFormat="1" spans="1:2">
      <c r="A290" s="1" t="s">
        <v>323</v>
      </c>
      <c r="B290" s="1" t="s">
        <v>10</v>
      </c>
    </row>
    <row r="291" s="1" customFormat="1" spans="1:2">
      <c r="A291" s="1" t="s">
        <v>324</v>
      </c>
      <c r="B291" s="1" t="s">
        <v>10</v>
      </c>
    </row>
    <row r="292" s="1" customFormat="1" spans="1:2">
      <c r="A292" s="1" t="s">
        <v>325</v>
      </c>
      <c r="B292" s="1" t="s">
        <v>10</v>
      </c>
    </row>
    <row r="293" s="1" customFormat="1" spans="1:2">
      <c r="A293" s="1" t="s">
        <v>326</v>
      </c>
      <c r="B293" s="1" t="s">
        <v>10</v>
      </c>
    </row>
    <row r="294" s="1" customFormat="1" spans="1:2">
      <c r="A294" s="1" t="s">
        <v>327</v>
      </c>
      <c r="B294" s="1" t="s">
        <v>10</v>
      </c>
    </row>
    <row r="295" s="1" customFormat="1" spans="1:2">
      <c r="A295" s="1" t="s">
        <v>328</v>
      </c>
      <c r="B295" s="1" t="s">
        <v>10</v>
      </c>
    </row>
    <row r="296" s="1" customFormat="1" spans="1:2">
      <c r="A296" s="1" t="s">
        <v>329</v>
      </c>
      <c r="B296" s="1" t="s">
        <v>10</v>
      </c>
    </row>
    <row r="297" s="1" customFormat="1" spans="1:2">
      <c r="A297" s="1" t="s">
        <v>330</v>
      </c>
      <c r="B297" s="1" t="s">
        <v>10</v>
      </c>
    </row>
    <row r="298" s="1" customFormat="1" spans="1:2">
      <c r="A298" s="1" t="s">
        <v>331</v>
      </c>
      <c r="B298" s="1" t="s">
        <v>16</v>
      </c>
    </row>
    <row r="299" s="1" customFormat="1" spans="1:2">
      <c r="A299" s="1" t="s">
        <v>332</v>
      </c>
      <c r="B299" s="1" t="s">
        <v>16</v>
      </c>
    </row>
    <row r="300" s="1" customFormat="1" spans="1:2">
      <c r="A300" s="1" t="s">
        <v>333</v>
      </c>
      <c r="B300" s="1" t="s">
        <v>16</v>
      </c>
    </row>
    <row r="301" s="1" customFormat="1" spans="1:2">
      <c r="A301" s="1" t="s">
        <v>334</v>
      </c>
      <c r="B301" s="1" t="s">
        <v>16</v>
      </c>
    </row>
    <row r="302" s="1" customFormat="1" spans="1:2">
      <c r="A302" s="1" t="s">
        <v>335</v>
      </c>
      <c r="B302" s="1" t="s">
        <v>16</v>
      </c>
    </row>
    <row r="303" s="1" customFormat="1" spans="1:2">
      <c r="A303" s="1" t="s">
        <v>336</v>
      </c>
      <c r="B303" s="1" t="s">
        <v>16</v>
      </c>
    </row>
    <row r="304" s="1" customFormat="1" spans="1:2">
      <c r="A304" s="1" t="s">
        <v>337</v>
      </c>
      <c r="B304" s="1" t="s">
        <v>16</v>
      </c>
    </row>
    <row r="305" s="1" customFormat="1" spans="1:2">
      <c r="A305" s="1" t="s">
        <v>338</v>
      </c>
      <c r="B305" s="1" t="s">
        <v>16</v>
      </c>
    </row>
    <row r="306" s="1" customFormat="1" spans="1:2">
      <c r="A306" s="1" t="s">
        <v>339</v>
      </c>
      <c r="B306" s="1" t="s">
        <v>16</v>
      </c>
    </row>
    <row r="307" s="1" customFormat="1" spans="1:2">
      <c r="A307" s="1" t="s">
        <v>340</v>
      </c>
      <c r="B307" s="1" t="s">
        <v>16</v>
      </c>
    </row>
    <row r="308" s="1" customFormat="1" spans="1:2">
      <c r="A308" s="1" t="s">
        <v>341</v>
      </c>
      <c r="B308" s="1" t="s">
        <v>16</v>
      </c>
    </row>
    <row r="309" s="1" customFormat="1" spans="1:2">
      <c r="A309" s="1" t="s">
        <v>342</v>
      </c>
      <c r="B309" s="1" t="s">
        <v>16</v>
      </c>
    </row>
    <row r="310" s="1" customFormat="1" spans="1:2">
      <c r="A310" s="1" t="s">
        <v>343</v>
      </c>
      <c r="B310" s="1" t="s">
        <v>16</v>
      </c>
    </row>
    <row r="311" s="1" customFormat="1" spans="1:2">
      <c r="A311" s="1" t="s">
        <v>344</v>
      </c>
      <c r="B311" s="1" t="s">
        <v>16</v>
      </c>
    </row>
    <row r="312" s="1" customFormat="1" spans="1:2">
      <c r="A312" s="1" t="s">
        <v>345</v>
      </c>
      <c r="B312" s="1" t="s">
        <v>16</v>
      </c>
    </row>
    <row r="313" s="1" customFormat="1" spans="1:2">
      <c r="A313" s="1" t="s">
        <v>346</v>
      </c>
      <c r="B313" s="1" t="s">
        <v>16</v>
      </c>
    </row>
    <row r="314" s="1" customFormat="1" spans="1:2">
      <c r="A314" s="1" t="s">
        <v>347</v>
      </c>
      <c r="B314" s="1" t="s">
        <v>16</v>
      </c>
    </row>
    <row r="315" s="1" customFormat="1" spans="1:2">
      <c r="A315" s="1" t="s">
        <v>348</v>
      </c>
      <c r="B315" s="1" t="s">
        <v>16</v>
      </c>
    </row>
    <row r="316" s="1" customFormat="1" spans="1:2">
      <c r="A316" s="1" t="s">
        <v>349</v>
      </c>
      <c r="B316" s="1" t="s">
        <v>16</v>
      </c>
    </row>
    <row r="317" s="1" customFormat="1" spans="1:2">
      <c r="A317" s="1" t="s">
        <v>350</v>
      </c>
      <c r="B317" s="1" t="s">
        <v>16</v>
      </c>
    </row>
    <row r="318" s="1" customFormat="1" spans="1:2">
      <c r="A318" s="1" t="s">
        <v>351</v>
      </c>
      <c r="B318" s="1" t="s">
        <v>16</v>
      </c>
    </row>
    <row r="319" s="1" customFormat="1" spans="1:2">
      <c r="A319" s="1" t="s">
        <v>352</v>
      </c>
      <c r="B319" s="1" t="s">
        <v>16</v>
      </c>
    </row>
    <row r="320" s="1" customFormat="1" spans="1:2">
      <c r="A320" s="1" t="s">
        <v>353</v>
      </c>
      <c r="B320" s="1" t="s">
        <v>16</v>
      </c>
    </row>
    <row r="321" s="1" customFormat="1" spans="1:2">
      <c r="A321" s="1" t="s">
        <v>354</v>
      </c>
      <c r="B321" s="1" t="s">
        <v>16</v>
      </c>
    </row>
    <row r="322" s="1" customFormat="1" spans="1:2">
      <c r="A322" s="1" t="s">
        <v>355</v>
      </c>
      <c r="B322" s="1" t="s">
        <v>16</v>
      </c>
    </row>
    <row r="323" s="1" customFormat="1" spans="1:2">
      <c r="A323" s="1" t="s">
        <v>356</v>
      </c>
      <c r="B323" s="1" t="s">
        <v>16</v>
      </c>
    </row>
    <row r="324" s="1" customFormat="1" spans="1:2">
      <c r="A324" s="1" t="s">
        <v>357</v>
      </c>
      <c r="B324" s="1" t="s">
        <v>16</v>
      </c>
    </row>
    <row r="325" s="1" customFormat="1" spans="1:2">
      <c r="A325" s="1" t="s">
        <v>358</v>
      </c>
      <c r="B325" s="1" t="s">
        <v>16</v>
      </c>
    </row>
    <row r="326" s="1" customFormat="1" spans="1:2">
      <c r="A326" s="1" t="s">
        <v>359</v>
      </c>
      <c r="B326" s="1" t="s">
        <v>16</v>
      </c>
    </row>
    <row r="327" s="1" customFormat="1" spans="1:2">
      <c r="A327" s="1" t="s">
        <v>360</v>
      </c>
      <c r="B327" s="1" t="s">
        <v>16</v>
      </c>
    </row>
    <row r="328" s="1" customFormat="1" spans="1:2">
      <c r="A328" s="1" t="s">
        <v>361</v>
      </c>
      <c r="B328" s="1" t="s">
        <v>16</v>
      </c>
    </row>
    <row r="329" s="1" customFormat="1" spans="1:2">
      <c r="A329" s="1" t="s">
        <v>362</v>
      </c>
      <c r="B329" s="1" t="s">
        <v>16</v>
      </c>
    </row>
    <row r="330" s="1" customFormat="1" spans="1:2">
      <c r="A330" s="1" t="s">
        <v>363</v>
      </c>
      <c r="B330" s="1" t="s">
        <v>16</v>
      </c>
    </row>
    <row r="331" s="1" customFormat="1" spans="1:2">
      <c r="A331" s="1" t="s">
        <v>364</v>
      </c>
      <c r="B331" s="1" t="s">
        <v>16</v>
      </c>
    </row>
    <row r="332" s="1" customFormat="1" spans="1:2">
      <c r="A332" s="1" t="s">
        <v>365</v>
      </c>
      <c r="B332" s="1" t="s">
        <v>16</v>
      </c>
    </row>
    <row r="333" s="1" customFormat="1" spans="1:2">
      <c r="A333" s="1" t="s">
        <v>366</v>
      </c>
      <c r="B333" s="1" t="s">
        <v>16</v>
      </c>
    </row>
    <row r="334" s="1" customFormat="1" spans="1:2">
      <c r="A334" s="1" t="s">
        <v>367</v>
      </c>
      <c r="B334" s="1" t="s">
        <v>16</v>
      </c>
    </row>
    <row r="335" s="1" customFormat="1" spans="1:2">
      <c r="A335" s="1" t="s">
        <v>368</v>
      </c>
      <c r="B335" s="1" t="s">
        <v>16</v>
      </c>
    </row>
    <row r="336" s="1" customFormat="1" spans="1:2">
      <c r="A336" s="1" t="s">
        <v>369</v>
      </c>
      <c r="B336" s="1" t="s">
        <v>16</v>
      </c>
    </row>
    <row r="337" s="1" customFormat="1" spans="1:2">
      <c r="A337" s="1" t="s">
        <v>370</v>
      </c>
      <c r="B337" s="1" t="s">
        <v>16</v>
      </c>
    </row>
    <row r="338" s="1" customFormat="1" spans="1:2">
      <c r="A338" s="1" t="s">
        <v>371</v>
      </c>
      <c r="B338" s="1" t="s">
        <v>16</v>
      </c>
    </row>
    <row r="339" s="1" customFormat="1" spans="1:2">
      <c r="A339" s="1" t="s">
        <v>372</v>
      </c>
      <c r="B339" s="1" t="s">
        <v>16</v>
      </c>
    </row>
    <row r="340" s="1" customFormat="1" spans="1:2">
      <c r="A340" s="1" t="s">
        <v>373</v>
      </c>
      <c r="B340" s="1" t="s">
        <v>16</v>
      </c>
    </row>
    <row r="341" s="1" customFormat="1" spans="1:2">
      <c r="A341" s="1" t="s">
        <v>374</v>
      </c>
      <c r="B341" s="1" t="s">
        <v>16</v>
      </c>
    </row>
    <row r="342" s="1" customFormat="1" spans="1:2">
      <c r="A342" s="1" t="s">
        <v>375</v>
      </c>
      <c r="B342" s="1" t="s">
        <v>16</v>
      </c>
    </row>
    <row r="343" s="1" customFormat="1" spans="1:2">
      <c r="A343" s="1" t="s">
        <v>376</v>
      </c>
      <c r="B343" s="1" t="s">
        <v>16</v>
      </c>
    </row>
    <row r="344" s="1" customFormat="1" spans="1:2">
      <c r="A344" s="1" t="s">
        <v>377</v>
      </c>
      <c r="B344" s="1" t="s">
        <v>16</v>
      </c>
    </row>
    <row r="345" s="1" customFormat="1" spans="1:2">
      <c r="A345" s="1" t="s">
        <v>378</v>
      </c>
      <c r="B345" s="1" t="s">
        <v>24</v>
      </c>
    </row>
    <row r="346" s="1" customFormat="1" spans="1:2">
      <c r="A346" s="1" t="s">
        <v>379</v>
      </c>
      <c r="B346" s="1" t="s">
        <v>24</v>
      </c>
    </row>
    <row r="347" s="1" customFormat="1" spans="1:2">
      <c r="A347" s="1" t="s">
        <v>380</v>
      </c>
      <c r="B347" s="1" t="s">
        <v>24</v>
      </c>
    </row>
    <row r="348" s="1" customFormat="1" spans="1:2">
      <c r="A348" s="1" t="s">
        <v>381</v>
      </c>
      <c r="B348" s="1" t="s">
        <v>24</v>
      </c>
    </row>
    <row r="349" s="1" customFormat="1" spans="1:2">
      <c r="A349" s="1" t="s">
        <v>382</v>
      </c>
      <c r="B349" s="1" t="s">
        <v>24</v>
      </c>
    </row>
    <row r="350" s="1" customFormat="1" spans="1:2">
      <c r="A350" s="1" t="s">
        <v>383</v>
      </c>
      <c r="B350" s="1" t="s">
        <v>24</v>
      </c>
    </row>
    <row r="351" s="1" customFormat="1" spans="1:2">
      <c r="A351" s="1" t="s">
        <v>384</v>
      </c>
      <c r="B351" s="1" t="s">
        <v>24</v>
      </c>
    </row>
    <row r="352" s="1" customFormat="1" spans="1:2">
      <c r="A352" s="1" t="s">
        <v>385</v>
      </c>
      <c r="B352" s="1" t="s">
        <v>24</v>
      </c>
    </row>
    <row r="353" s="1" customFormat="1" spans="1:2">
      <c r="A353" s="1" t="s">
        <v>386</v>
      </c>
      <c r="B353" s="1" t="s">
        <v>24</v>
      </c>
    </row>
    <row r="354" s="1" customFormat="1" spans="1:2">
      <c r="A354" s="1" t="s">
        <v>387</v>
      </c>
      <c r="B354" s="1" t="s">
        <v>24</v>
      </c>
    </row>
    <row r="355" s="1" customFormat="1" spans="1:2">
      <c r="A355" s="1" t="s">
        <v>388</v>
      </c>
      <c r="B355" s="1" t="s">
        <v>24</v>
      </c>
    </row>
    <row r="356" s="1" customFormat="1" spans="1:2">
      <c r="A356" s="1" t="s">
        <v>389</v>
      </c>
      <c r="B356" s="1" t="s">
        <v>24</v>
      </c>
    </row>
    <row r="357" s="1" customFormat="1" spans="1:2">
      <c r="A357" s="1" t="s">
        <v>390</v>
      </c>
      <c r="B357" s="1" t="s">
        <v>24</v>
      </c>
    </row>
    <row r="358" s="1" customFormat="1" spans="1:2">
      <c r="A358" s="1" t="s">
        <v>391</v>
      </c>
      <c r="B358" s="1" t="s">
        <v>24</v>
      </c>
    </row>
    <row r="359" s="1" customFormat="1" spans="1:2">
      <c r="A359" s="1" t="s">
        <v>392</v>
      </c>
      <c r="B359" s="1" t="s">
        <v>24</v>
      </c>
    </row>
    <row r="360" s="1" customFormat="1" spans="1:2">
      <c r="A360" s="1" t="s">
        <v>393</v>
      </c>
      <c r="B360" s="1" t="s">
        <v>24</v>
      </c>
    </row>
    <row r="361" s="1" customFormat="1" spans="1:2">
      <c r="A361" s="1" t="s">
        <v>394</v>
      </c>
      <c r="B361" s="1" t="s">
        <v>24</v>
      </c>
    </row>
    <row r="362" s="1" customFormat="1" spans="1:2">
      <c r="A362" s="1" t="s">
        <v>395</v>
      </c>
      <c r="B362" s="1" t="s">
        <v>24</v>
      </c>
    </row>
    <row r="363" s="1" customFormat="1" spans="1:2">
      <c r="A363" s="1" t="s">
        <v>396</v>
      </c>
      <c r="B363" s="1" t="s">
        <v>24</v>
      </c>
    </row>
    <row r="364" s="1" customFormat="1" spans="1:2">
      <c r="A364" s="1" t="s">
        <v>397</v>
      </c>
      <c r="B364" s="1" t="s">
        <v>24</v>
      </c>
    </row>
    <row r="365" s="1" customFormat="1" spans="1:2">
      <c r="A365" s="1" t="s">
        <v>398</v>
      </c>
      <c r="B365" s="1" t="s">
        <v>24</v>
      </c>
    </row>
    <row r="366" s="1" customFormat="1" spans="1:2">
      <c r="A366" s="1" t="s">
        <v>399</v>
      </c>
      <c r="B366" s="1" t="s">
        <v>24</v>
      </c>
    </row>
    <row r="367" s="1" customFormat="1" spans="1:2">
      <c r="A367" s="1" t="s">
        <v>400</v>
      </c>
      <c r="B367" s="1" t="s">
        <v>24</v>
      </c>
    </row>
    <row r="368" s="1" customFormat="1" spans="1:2">
      <c r="A368" s="1" t="s">
        <v>401</v>
      </c>
      <c r="B368" s="1" t="s">
        <v>46</v>
      </c>
    </row>
    <row r="369" s="1" customFormat="1" spans="1:2">
      <c r="A369" s="1" t="s">
        <v>402</v>
      </c>
      <c r="B369" s="1" t="s">
        <v>46</v>
      </c>
    </row>
    <row r="370" s="1" customFormat="1" spans="1:2">
      <c r="A370" s="1" t="s">
        <v>403</v>
      </c>
      <c r="B370" s="1" t="s">
        <v>46</v>
      </c>
    </row>
    <row r="371" s="1" customFormat="1" spans="1:2">
      <c r="A371" s="1" t="s">
        <v>404</v>
      </c>
      <c r="B371" s="1" t="s">
        <v>46</v>
      </c>
    </row>
    <row r="372" s="1" customFormat="1" spans="1:2">
      <c r="A372" s="1" t="s">
        <v>405</v>
      </c>
      <c r="B372" s="1" t="s">
        <v>52</v>
      </c>
    </row>
    <row r="373" s="1" customFormat="1" spans="1:2">
      <c r="A373" s="1" t="s">
        <v>406</v>
      </c>
      <c r="B373" s="1" t="s">
        <v>52</v>
      </c>
    </row>
    <row r="374" s="1" customFormat="1" spans="1:2">
      <c r="A374" s="1" t="s">
        <v>407</v>
      </c>
      <c r="B374" s="1" t="s">
        <v>52</v>
      </c>
    </row>
    <row r="375" s="1" customFormat="1" spans="1:2">
      <c r="A375" s="1" t="s">
        <v>408</v>
      </c>
      <c r="B375" s="1" t="s">
        <v>56</v>
      </c>
    </row>
    <row r="376" s="1" customFormat="1" spans="1:2">
      <c r="A376" s="1" t="s">
        <v>409</v>
      </c>
      <c r="B376" s="1" t="s">
        <v>56</v>
      </c>
    </row>
    <row r="377" s="1" customFormat="1" spans="1:2">
      <c r="A377" s="1" t="s">
        <v>410</v>
      </c>
      <c r="B377" s="1" t="s">
        <v>28</v>
      </c>
    </row>
    <row r="378" s="1" customFormat="1" spans="1:2">
      <c r="A378" s="1" t="s">
        <v>411</v>
      </c>
      <c r="B378" s="1" t="s">
        <v>28</v>
      </c>
    </row>
    <row r="379" s="1" customFormat="1" spans="1:2">
      <c r="A379" s="1" t="s">
        <v>412</v>
      </c>
      <c r="B379" s="1" t="s">
        <v>28</v>
      </c>
    </row>
    <row r="380" s="1" customFormat="1" spans="1:2">
      <c r="A380" s="1" t="s">
        <v>413</v>
      </c>
      <c r="B380" s="1" t="s">
        <v>28</v>
      </c>
    </row>
    <row r="381" s="1" customFormat="1" spans="1:2">
      <c r="A381" s="1" t="s">
        <v>414</v>
      </c>
      <c r="B381" s="1" t="s">
        <v>28</v>
      </c>
    </row>
    <row r="382" s="1" customFormat="1" spans="1:2">
      <c r="A382" s="1" t="s">
        <v>415</v>
      </c>
      <c r="B382" s="1" t="s">
        <v>28</v>
      </c>
    </row>
    <row r="383" s="1" customFormat="1" spans="1:2">
      <c r="A383" s="1" t="s">
        <v>416</v>
      </c>
      <c r="B383" s="1" t="s">
        <v>28</v>
      </c>
    </row>
    <row r="384" s="1" customFormat="1" spans="1:2">
      <c r="A384" s="1" t="s">
        <v>417</v>
      </c>
      <c r="B384" s="1" t="s">
        <v>28</v>
      </c>
    </row>
    <row r="385" s="1" customFormat="1" spans="1:2">
      <c r="A385" s="1" t="s">
        <v>418</v>
      </c>
      <c r="B385" s="1" t="s">
        <v>28</v>
      </c>
    </row>
    <row r="386" s="1" customFormat="1" spans="1:2">
      <c r="A386" s="1" t="s">
        <v>419</v>
      </c>
      <c r="B386" s="1" t="s">
        <v>28</v>
      </c>
    </row>
    <row r="387" s="1" customFormat="1" spans="1:2">
      <c r="A387" s="1" t="s">
        <v>420</v>
      </c>
      <c r="B387" s="1" t="s">
        <v>28</v>
      </c>
    </row>
    <row r="388" s="1" customFormat="1" spans="1:2">
      <c r="A388" s="1" t="s">
        <v>421</v>
      </c>
      <c r="B388" s="1" t="s">
        <v>28</v>
      </c>
    </row>
    <row r="389" s="1" customFormat="1" spans="1:2">
      <c r="A389" s="1" t="s">
        <v>422</v>
      </c>
      <c r="B389" s="1" t="s">
        <v>28</v>
      </c>
    </row>
    <row r="390" s="1" customFormat="1" spans="1:2">
      <c r="A390" s="1" t="s">
        <v>423</v>
      </c>
      <c r="B390" s="1" t="s">
        <v>28</v>
      </c>
    </row>
    <row r="391" s="1" customFormat="1" spans="1:2">
      <c r="A391" s="1" t="s">
        <v>424</v>
      </c>
      <c r="B391" s="1" t="s">
        <v>28</v>
      </c>
    </row>
    <row r="392" s="1" customFormat="1" spans="1:2">
      <c r="A392" s="1" t="s">
        <v>425</v>
      </c>
      <c r="B392" s="1" t="s">
        <v>48</v>
      </c>
    </row>
    <row r="393" s="1" customFormat="1" spans="1:2">
      <c r="A393" s="1" t="s">
        <v>426</v>
      </c>
      <c r="B393" s="1" t="s">
        <v>48</v>
      </c>
    </row>
    <row r="394" s="1" customFormat="1" spans="1:2">
      <c r="A394" s="1" t="s">
        <v>427</v>
      </c>
      <c r="B394" s="1" t="s">
        <v>48</v>
      </c>
    </row>
    <row r="395" s="1" customFormat="1" spans="1:2">
      <c r="A395" s="1" t="s">
        <v>428</v>
      </c>
      <c r="B395" s="1" t="s">
        <v>48</v>
      </c>
    </row>
    <row r="396" s="1" customFormat="1" spans="1:2">
      <c r="A396" s="1" t="s">
        <v>429</v>
      </c>
      <c r="B396" s="1" t="s">
        <v>26</v>
      </c>
    </row>
    <row r="397" s="1" customFormat="1" spans="1:2">
      <c r="A397" s="1" t="s">
        <v>430</v>
      </c>
      <c r="B397" s="1" t="s">
        <v>26</v>
      </c>
    </row>
    <row r="398" s="1" customFormat="1" spans="1:2">
      <c r="A398" s="1" t="s">
        <v>431</v>
      </c>
      <c r="B398" s="1" t="s">
        <v>26</v>
      </c>
    </row>
    <row r="399" s="1" customFormat="1" spans="1:2">
      <c r="A399" s="1" t="s">
        <v>432</v>
      </c>
      <c r="B399" s="1" t="s">
        <v>26</v>
      </c>
    </row>
    <row r="400" s="1" customFormat="1" spans="1:2">
      <c r="A400" s="1" t="s">
        <v>433</v>
      </c>
      <c r="B400" s="1" t="s">
        <v>26</v>
      </c>
    </row>
    <row r="401" s="1" customFormat="1" spans="1:2">
      <c r="A401" s="1" t="s">
        <v>434</v>
      </c>
      <c r="B401" s="1" t="s">
        <v>26</v>
      </c>
    </row>
    <row r="402" s="1" customFormat="1" spans="1:2">
      <c r="A402" s="1" t="s">
        <v>435</v>
      </c>
      <c r="B402" s="1" t="s">
        <v>26</v>
      </c>
    </row>
    <row r="403" s="1" customFormat="1" spans="1:2">
      <c r="A403" s="1" t="s">
        <v>436</v>
      </c>
      <c r="B403" s="1" t="s">
        <v>26</v>
      </c>
    </row>
    <row r="404" s="1" customFormat="1" spans="1:2">
      <c r="A404" s="1" t="s">
        <v>437</v>
      </c>
      <c r="B404" s="1" t="s">
        <v>26</v>
      </c>
    </row>
    <row r="405" s="1" customFormat="1" spans="1:2">
      <c r="A405" s="1" t="s">
        <v>438</v>
      </c>
      <c r="B405" s="1" t="s">
        <v>26</v>
      </c>
    </row>
    <row r="406" s="1" customFormat="1" spans="1:2">
      <c r="A406" s="1" t="s">
        <v>439</v>
      </c>
      <c r="B406" s="1" t="s">
        <v>26</v>
      </c>
    </row>
    <row r="407" s="1" customFormat="1" spans="1:2">
      <c r="A407" s="1" t="s">
        <v>440</v>
      </c>
      <c r="B407" s="1" t="s">
        <v>26</v>
      </c>
    </row>
    <row r="408" s="1" customFormat="1" spans="1:2">
      <c r="A408" s="1" t="s">
        <v>441</v>
      </c>
      <c r="B408" s="1" t="s">
        <v>26</v>
      </c>
    </row>
    <row r="409" s="1" customFormat="1" spans="1:2">
      <c r="A409" s="1" t="s">
        <v>442</v>
      </c>
      <c r="B409" s="1" t="s">
        <v>26</v>
      </c>
    </row>
    <row r="410" s="1" customFormat="1" spans="1:2">
      <c r="A410" s="1" t="s">
        <v>443</v>
      </c>
      <c r="B410" s="1" t="s">
        <v>26</v>
      </c>
    </row>
    <row r="411" s="1" customFormat="1" spans="1:2">
      <c r="A411" s="1" t="s">
        <v>444</v>
      </c>
      <c r="B411" s="1" t="s">
        <v>26</v>
      </c>
    </row>
    <row r="412" s="1" customFormat="1" spans="1:2">
      <c r="A412" s="1" t="s">
        <v>445</v>
      </c>
      <c r="B412" s="1" t="s">
        <v>26</v>
      </c>
    </row>
    <row r="413" s="1" customFormat="1" spans="1:2">
      <c r="A413" s="1" t="s">
        <v>446</v>
      </c>
      <c r="B413" s="1" t="s">
        <v>26</v>
      </c>
    </row>
    <row r="414" s="1" customFormat="1" spans="1:2">
      <c r="A414" s="1" t="s">
        <v>447</v>
      </c>
      <c r="B414" s="1" t="s">
        <v>26</v>
      </c>
    </row>
    <row r="415" s="1" customFormat="1" spans="1:2">
      <c r="A415" s="1" t="s">
        <v>448</v>
      </c>
      <c r="B415" s="1" t="s">
        <v>26</v>
      </c>
    </row>
    <row r="416" s="1" customFormat="1" spans="1:2">
      <c r="A416" s="1" t="s">
        <v>449</v>
      </c>
      <c r="B416" s="1" t="s">
        <v>26</v>
      </c>
    </row>
    <row r="417" s="1" customFormat="1" spans="1:2">
      <c r="A417" s="1" t="s">
        <v>450</v>
      </c>
      <c r="B417" s="1" t="s">
        <v>26</v>
      </c>
    </row>
    <row r="418" s="1" customFormat="1" spans="1:2">
      <c r="A418" s="1" t="s">
        <v>451</v>
      </c>
      <c r="B418" s="1" t="s">
        <v>26</v>
      </c>
    </row>
    <row r="419" s="1" customFormat="1" spans="1:2">
      <c r="A419" s="1" t="s">
        <v>452</v>
      </c>
      <c r="B419" s="1" t="s">
        <v>50</v>
      </c>
    </row>
    <row r="420" s="1" customFormat="1" spans="1:2">
      <c r="A420" s="1" t="s">
        <v>453</v>
      </c>
      <c r="B420" s="1" t="s">
        <v>50</v>
      </c>
    </row>
    <row r="421" s="1" customFormat="1" spans="1:2">
      <c r="A421" s="1" t="s">
        <v>454</v>
      </c>
      <c r="B421" s="1" t="s">
        <v>50</v>
      </c>
    </row>
    <row r="422" s="1" customFormat="1" spans="1:2">
      <c r="A422" s="1" t="s">
        <v>455</v>
      </c>
      <c r="B422" s="1" t="s">
        <v>50</v>
      </c>
    </row>
    <row r="423" s="1" customFormat="1" spans="1:2">
      <c r="A423" s="1" t="s">
        <v>456</v>
      </c>
      <c r="B423" s="1" t="s">
        <v>30</v>
      </c>
    </row>
    <row r="424" s="1" customFormat="1" spans="1:2">
      <c r="A424" s="1" t="s">
        <v>457</v>
      </c>
      <c r="B424" s="1" t="s">
        <v>30</v>
      </c>
    </row>
    <row r="425" s="1" customFormat="1" spans="1:2">
      <c r="A425" s="1" t="s">
        <v>458</v>
      </c>
      <c r="B425" s="1" t="s">
        <v>30</v>
      </c>
    </row>
    <row r="426" s="1" customFormat="1" spans="1:2">
      <c r="A426" s="1" t="s">
        <v>459</v>
      </c>
      <c r="B426" s="1" t="s">
        <v>30</v>
      </c>
    </row>
    <row r="427" s="1" customFormat="1" spans="1:2">
      <c r="A427" s="1" t="s">
        <v>460</v>
      </c>
      <c r="B427" s="1" t="s">
        <v>30</v>
      </c>
    </row>
    <row r="428" s="1" customFormat="1" spans="1:2">
      <c r="A428" s="1" t="s">
        <v>461</v>
      </c>
      <c r="B428" s="1" t="s">
        <v>30</v>
      </c>
    </row>
    <row r="429" s="1" customFormat="1" spans="1:2">
      <c r="A429" s="1" t="s">
        <v>462</v>
      </c>
      <c r="B429" s="1" t="s">
        <v>30</v>
      </c>
    </row>
    <row r="430" s="1" customFormat="1" spans="1:2">
      <c r="A430" s="1" t="s">
        <v>463</v>
      </c>
      <c r="B430" s="1" t="s">
        <v>30</v>
      </c>
    </row>
    <row r="431" s="1" customFormat="1" spans="1:2">
      <c r="A431" s="1" t="s">
        <v>464</v>
      </c>
      <c r="B431" s="1" t="s">
        <v>30</v>
      </c>
    </row>
    <row r="432" s="1" customFormat="1" spans="1:2">
      <c r="A432" s="1" t="s">
        <v>465</v>
      </c>
      <c r="B432" s="1" t="s">
        <v>30</v>
      </c>
    </row>
    <row r="433" s="1" customFormat="1" spans="1:2">
      <c r="A433" s="1" t="s">
        <v>466</v>
      </c>
      <c r="B433" s="1" t="s">
        <v>30</v>
      </c>
    </row>
    <row r="434" s="1" customFormat="1" spans="1:2">
      <c r="A434" s="1" t="s">
        <v>467</v>
      </c>
      <c r="B434" s="1" t="s">
        <v>30</v>
      </c>
    </row>
    <row r="435" s="1" customFormat="1" spans="1:2">
      <c r="A435" s="1" t="s">
        <v>468</v>
      </c>
      <c r="B435" s="1" t="s">
        <v>30</v>
      </c>
    </row>
    <row r="436" s="1" customFormat="1" spans="1:2">
      <c r="A436" s="1" t="s">
        <v>469</v>
      </c>
      <c r="B436" s="1" t="s">
        <v>30</v>
      </c>
    </row>
    <row r="437" s="1" customFormat="1" spans="1:2">
      <c r="A437" s="1" t="s">
        <v>470</v>
      </c>
      <c r="B437" s="1" t="s">
        <v>22</v>
      </c>
    </row>
    <row r="438" s="1" customFormat="1" spans="1:2">
      <c r="A438" s="1" t="s">
        <v>471</v>
      </c>
      <c r="B438" s="1" t="s">
        <v>22</v>
      </c>
    </row>
    <row r="439" s="1" customFormat="1" spans="1:2">
      <c r="A439" s="1" t="s">
        <v>472</v>
      </c>
      <c r="B439" s="1" t="s">
        <v>22</v>
      </c>
    </row>
    <row r="440" s="1" customFormat="1" spans="1:2">
      <c r="A440" s="1" t="s">
        <v>473</v>
      </c>
      <c r="B440" s="1" t="s">
        <v>22</v>
      </c>
    </row>
    <row r="441" s="1" customFormat="1" spans="1:2">
      <c r="A441" s="1" t="s">
        <v>474</v>
      </c>
      <c r="B441" s="1" t="s">
        <v>22</v>
      </c>
    </row>
    <row r="442" s="1" customFormat="1" spans="1:2">
      <c r="A442" s="1" t="s">
        <v>475</v>
      </c>
      <c r="B442" s="1" t="s">
        <v>22</v>
      </c>
    </row>
    <row r="443" s="1" customFormat="1" spans="1:2">
      <c r="A443" s="1" t="s">
        <v>476</v>
      </c>
      <c r="B443" s="1" t="s">
        <v>22</v>
      </c>
    </row>
    <row r="444" s="1" customFormat="1" spans="1:2">
      <c r="A444" s="1" t="s">
        <v>477</v>
      </c>
      <c r="B444" s="1" t="s">
        <v>22</v>
      </c>
    </row>
    <row r="445" s="1" customFormat="1" spans="1:2">
      <c r="A445" s="1" t="s">
        <v>478</v>
      </c>
      <c r="B445" s="1" t="s">
        <v>22</v>
      </c>
    </row>
    <row r="446" s="1" customFormat="1" spans="1:2">
      <c r="A446" s="1" t="s">
        <v>479</v>
      </c>
      <c r="B446" s="1" t="s">
        <v>22</v>
      </c>
    </row>
    <row r="447" s="1" customFormat="1" spans="1:2">
      <c r="A447" s="1" t="s">
        <v>480</v>
      </c>
      <c r="B447" s="1" t="s">
        <v>22</v>
      </c>
    </row>
    <row r="448" s="1" customFormat="1" spans="1:2">
      <c r="A448" s="1" t="s">
        <v>481</v>
      </c>
      <c r="B448" s="1" t="s">
        <v>22</v>
      </c>
    </row>
    <row r="449" s="1" customFormat="1" spans="1:2">
      <c r="A449" s="1" t="s">
        <v>482</v>
      </c>
      <c r="B449" s="1" t="s">
        <v>22</v>
      </c>
    </row>
    <row r="450" s="1" customFormat="1" spans="1:2">
      <c r="A450" s="1" t="s">
        <v>483</v>
      </c>
      <c r="B450" s="1" t="s">
        <v>22</v>
      </c>
    </row>
    <row r="451" s="1" customFormat="1" spans="1:2">
      <c r="A451" s="1" t="s">
        <v>484</v>
      </c>
      <c r="B451" s="1" t="s">
        <v>22</v>
      </c>
    </row>
    <row r="452" s="1" customFormat="1" spans="1:2">
      <c r="A452" s="1" t="s">
        <v>485</v>
      </c>
      <c r="B452" s="1" t="s">
        <v>22</v>
      </c>
    </row>
    <row r="453" s="1" customFormat="1" spans="1:2">
      <c r="A453" s="1" t="s">
        <v>486</v>
      </c>
      <c r="B453" s="1" t="s">
        <v>22</v>
      </c>
    </row>
    <row r="454" s="1" customFormat="1" spans="1:2">
      <c r="A454" s="1" t="s">
        <v>487</v>
      </c>
      <c r="B454" s="1" t="s">
        <v>22</v>
      </c>
    </row>
    <row r="455" s="1" customFormat="1" spans="1:2">
      <c r="A455" s="1" t="s">
        <v>488</v>
      </c>
      <c r="B455" s="1" t="s">
        <v>22</v>
      </c>
    </row>
    <row r="456" s="1" customFormat="1" spans="1:2">
      <c r="A456" s="1" t="s">
        <v>489</v>
      </c>
      <c r="B456" s="1" t="s">
        <v>22</v>
      </c>
    </row>
    <row r="457" s="1" customFormat="1" spans="1:2">
      <c r="A457" s="1" t="s">
        <v>490</v>
      </c>
      <c r="B457" s="1" t="s">
        <v>22</v>
      </c>
    </row>
    <row r="458" s="1" customFormat="1" spans="1:2">
      <c r="A458" s="1" t="s">
        <v>491</v>
      </c>
      <c r="B458" s="1" t="s">
        <v>22</v>
      </c>
    </row>
    <row r="459" s="1" customFormat="1" spans="1:2">
      <c r="A459" s="1" t="s">
        <v>492</v>
      </c>
      <c r="B459" s="1" t="s">
        <v>22</v>
      </c>
    </row>
    <row r="460" s="1" customFormat="1" spans="1:2">
      <c r="A460" s="1" t="s">
        <v>493</v>
      </c>
      <c r="B460" s="1" t="s">
        <v>22</v>
      </c>
    </row>
    <row r="461" s="1" customFormat="1" spans="1:2">
      <c r="A461" s="1" t="s">
        <v>494</v>
      </c>
      <c r="B461" s="1" t="s">
        <v>38</v>
      </c>
    </row>
    <row r="462" s="1" customFormat="1" spans="1:2">
      <c r="A462" s="1" t="s">
        <v>495</v>
      </c>
      <c r="B462" s="1" t="s">
        <v>38</v>
      </c>
    </row>
    <row r="463" s="1" customFormat="1" spans="1:2">
      <c r="A463" s="1" t="s">
        <v>496</v>
      </c>
      <c r="B463" s="1" t="s">
        <v>38</v>
      </c>
    </row>
    <row r="464" s="1" customFormat="1" spans="1:2">
      <c r="A464" s="1" t="s">
        <v>497</v>
      </c>
      <c r="B464" s="1" t="s">
        <v>38</v>
      </c>
    </row>
    <row r="465" s="1" customFormat="1" spans="1:2">
      <c r="A465" s="1" t="s">
        <v>498</v>
      </c>
      <c r="B465" s="1" t="s">
        <v>38</v>
      </c>
    </row>
    <row r="466" s="1" customFormat="1" spans="1:2">
      <c r="A466" s="1" t="s">
        <v>499</v>
      </c>
      <c r="B466" s="1" t="s">
        <v>38</v>
      </c>
    </row>
    <row r="467" s="1" customFormat="1" spans="1:2">
      <c r="A467" s="1" t="s">
        <v>500</v>
      </c>
      <c r="B467" s="1" t="s">
        <v>32</v>
      </c>
    </row>
    <row r="468" s="1" customFormat="1" spans="1:2">
      <c r="A468" s="1" t="s">
        <v>501</v>
      </c>
      <c r="B468" s="1" t="s">
        <v>32</v>
      </c>
    </row>
    <row r="469" s="1" customFormat="1" spans="1:2">
      <c r="A469" s="1" t="s">
        <v>502</v>
      </c>
      <c r="B469" s="1" t="s">
        <v>32</v>
      </c>
    </row>
    <row r="470" s="1" customFormat="1" spans="1:2">
      <c r="A470" s="1" t="s">
        <v>503</v>
      </c>
      <c r="B470" s="1" t="s">
        <v>32</v>
      </c>
    </row>
    <row r="471" s="1" customFormat="1" spans="1:2">
      <c r="A471" s="1" t="s">
        <v>504</v>
      </c>
      <c r="B471" s="1" t="s">
        <v>32</v>
      </c>
    </row>
    <row r="472" s="1" customFormat="1" spans="1:2">
      <c r="A472" s="1" t="s">
        <v>505</v>
      </c>
      <c r="B472" s="1" t="s">
        <v>32</v>
      </c>
    </row>
    <row r="473" s="1" customFormat="1" spans="1:2">
      <c r="A473" s="1" t="s">
        <v>506</v>
      </c>
      <c r="B473" s="1" t="s">
        <v>32</v>
      </c>
    </row>
    <row r="474" s="1" customFormat="1" spans="1:2">
      <c r="A474" s="1" t="s">
        <v>507</v>
      </c>
      <c r="B474" s="1" t="s">
        <v>32</v>
      </c>
    </row>
    <row r="475" s="1" customFormat="1" spans="1:2">
      <c r="A475" s="1" t="s">
        <v>508</v>
      </c>
      <c r="B475" s="1" t="s">
        <v>32</v>
      </c>
    </row>
    <row r="476" s="1" customFormat="1" spans="1:2">
      <c r="A476" s="1" t="s">
        <v>509</v>
      </c>
      <c r="B476" s="1" t="s">
        <v>32</v>
      </c>
    </row>
    <row r="477" s="1" customFormat="1" spans="1:2">
      <c r="A477" s="1" t="s">
        <v>510</v>
      </c>
      <c r="B477" s="1" t="s">
        <v>32</v>
      </c>
    </row>
    <row r="478" s="1" customFormat="1" spans="1:2">
      <c r="A478" s="1" t="s">
        <v>511</v>
      </c>
      <c r="B478" s="1" t="s">
        <v>32</v>
      </c>
    </row>
    <row r="479" s="1" customFormat="1" spans="1:2">
      <c r="A479" s="1" t="s">
        <v>512</v>
      </c>
      <c r="B479" s="1" t="s">
        <v>32</v>
      </c>
    </row>
    <row r="480" s="1" customFormat="1" spans="1:2">
      <c r="A480" s="1" t="s">
        <v>513</v>
      </c>
      <c r="B480" s="1" t="s">
        <v>5</v>
      </c>
    </row>
    <row r="481" s="1" customFormat="1" spans="1:2">
      <c r="A481" s="1" t="s">
        <v>514</v>
      </c>
      <c r="B481" s="1" t="s">
        <v>5</v>
      </c>
    </row>
    <row r="482" s="1" customFormat="1" spans="1:2">
      <c r="A482" s="1" t="s">
        <v>515</v>
      </c>
      <c r="B482" s="1" t="s">
        <v>5</v>
      </c>
    </row>
    <row r="483" s="1" customFormat="1" spans="1:2">
      <c r="A483" s="1" t="s">
        <v>516</v>
      </c>
      <c r="B483" s="1" t="s">
        <v>5</v>
      </c>
    </row>
    <row r="484" s="1" customFormat="1" spans="1:2">
      <c r="A484" s="1" t="s">
        <v>517</v>
      </c>
      <c r="B484" s="1" t="s">
        <v>5</v>
      </c>
    </row>
    <row r="485" s="1" customFormat="1" spans="1:2">
      <c r="A485" s="1" t="s">
        <v>518</v>
      </c>
      <c r="B485" s="1" t="s">
        <v>5</v>
      </c>
    </row>
    <row r="486" s="1" customFormat="1" spans="1:2">
      <c r="A486" s="1" t="s">
        <v>519</v>
      </c>
      <c r="B486" s="1" t="s">
        <v>5</v>
      </c>
    </row>
    <row r="487" s="1" customFormat="1" spans="1:2">
      <c r="A487" s="1" t="s">
        <v>520</v>
      </c>
      <c r="B487" s="1" t="s">
        <v>5</v>
      </c>
    </row>
    <row r="488" s="1" customFormat="1" spans="1:2">
      <c r="A488" s="1" t="s">
        <v>521</v>
      </c>
      <c r="B488" s="1" t="s">
        <v>5</v>
      </c>
    </row>
    <row r="489" s="1" customFormat="1" spans="1:2">
      <c r="A489" s="1" t="s">
        <v>522</v>
      </c>
      <c r="B489" s="1" t="s">
        <v>5</v>
      </c>
    </row>
    <row r="490" s="1" customFormat="1" spans="1:2">
      <c r="A490" s="1" t="s">
        <v>523</v>
      </c>
      <c r="B490" s="1" t="s">
        <v>5</v>
      </c>
    </row>
    <row r="491" s="1" customFormat="1" spans="1:2">
      <c r="A491" s="1" t="s">
        <v>524</v>
      </c>
      <c r="B491" s="1" t="s">
        <v>5</v>
      </c>
    </row>
    <row r="492" s="1" customFormat="1" spans="1:2">
      <c r="A492" s="1" t="s">
        <v>525</v>
      </c>
      <c r="B492" s="1" t="s">
        <v>5</v>
      </c>
    </row>
    <row r="493" s="1" customFormat="1" spans="1:2">
      <c r="A493" s="1" t="s">
        <v>526</v>
      </c>
      <c r="B493" s="1" t="s">
        <v>5</v>
      </c>
    </row>
    <row r="494" s="1" customFormat="1" spans="1:2">
      <c r="A494" s="1" t="s">
        <v>527</v>
      </c>
      <c r="B494" s="1" t="s">
        <v>5</v>
      </c>
    </row>
    <row r="495" s="1" customFormat="1" spans="1:2">
      <c r="A495" s="1" t="s">
        <v>528</v>
      </c>
      <c r="B495" s="1" t="s">
        <v>5</v>
      </c>
    </row>
    <row r="496" s="1" customFormat="1" spans="1:2">
      <c r="A496" s="1" t="s">
        <v>529</v>
      </c>
      <c r="B496" s="1" t="s">
        <v>5</v>
      </c>
    </row>
    <row r="497" s="1" customFormat="1" spans="1:2">
      <c r="A497" s="1" t="s">
        <v>530</v>
      </c>
      <c r="B497" s="1" t="s">
        <v>5</v>
      </c>
    </row>
    <row r="498" s="1" customFormat="1" spans="1:2">
      <c r="A498" s="1" t="s">
        <v>531</v>
      </c>
      <c r="B498" s="1" t="s">
        <v>5</v>
      </c>
    </row>
    <row r="499" s="1" customFormat="1" spans="1:2">
      <c r="A499" s="1" t="s">
        <v>532</v>
      </c>
      <c r="B499" s="1" t="s">
        <v>5</v>
      </c>
    </row>
    <row r="500" s="1" customFormat="1" spans="1:2">
      <c r="A500" s="1" t="s">
        <v>533</v>
      </c>
      <c r="B500" s="1" t="s">
        <v>5</v>
      </c>
    </row>
    <row r="501" s="1" customFormat="1" spans="1:2">
      <c r="A501" s="1" t="s">
        <v>534</v>
      </c>
      <c r="B501" s="1" t="s">
        <v>5</v>
      </c>
    </row>
    <row r="502" s="1" customFormat="1" spans="1:2">
      <c r="A502" s="1" t="s">
        <v>535</v>
      </c>
      <c r="B502" s="1" t="s">
        <v>5</v>
      </c>
    </row>
    <row r="503" s="1" customFormat="1" spans="1:2">
      <c r="A503" s="1" t="s">
        <v>536</v>
      </c>
      <c r="B503" s="1" t="s">
        <v>5</v>
      </c>
    </row>
    <row r="504" s="1" customFormat="1" spans="1:2">
      <c r="A504" s="1" t="s">
        <v>537</v>
      </c>
      <c r="B504" s="1" t="s">
        <v>5</v>
      </c>
    </row>
    <row r="505" s="1" customFormat="1" spans="1:2">
      <c r="A505" s="1" t="s">
        <v>538</v>
      </c>
      <c r="B505" s="1" t="s">
        <v>5</v>
      </c>
    </row>
    <row r="506" s="1" customFormat="1" spans="1:2">
      <c r="A506" s="1" t="s">
        <v>539</v>
      </c>
      <c r="B506" s="1" t="s">
        <v>5</v>
      </c>
    </row>
    <row r="507" s="1" customFormat="1" spans="1:2">
      <c r="A507" s="1" t="s">
        <v>540</v>
      </c>
      <c r="B507" s="1" t="s">
        <v>5</v>
      </c>
    </row>
    <row r="508" s="1" customFormat="1" spans="1:2">
      <c r="A508" s="1" t="s">
        <v>541</v>
      </c>
      <c r="B508" s="1" t="s">
        <v>5</v>
      </c>
    </row>
    <row r="509" s="1" customFormat="1" spans="1:2">
      <c r="A509" s="1" t="s">
        <v>542</v>
      </c>
      <c r="B509" s="1" t="s">
        <v>5</v>
      </c>
    </row>
    <row r="510" s="1" customFormat="1" spans="1:2">
      <c r="A510" s="1" t="s">
        <v>543</v>
      </c>
      <c r="B510" s="1" t="s">
        <v>5</v>
      </c>
    </row>
    <row r="511" s="1" customFormat="1" spans="1:2">
      <c r="A511" s="1" t="s">
        <v>544</v>
      </c>
      <c r="B511" s="1" t="s">
        <v>5</v>
      </c>
    </row>
    <row r="512" s="1" customFormat="1" spans="1:2">
      <c r="A512" s="1" t="s">
        <v>545</v>
      </c>
      <c r="B512" s="1" t="s">
        <v>5</v>
      </c>
    </row>
    <row r="513" s="1" customFormat="1" spans="1:2">
      <c r="A513" s="1" t="s">
        <v>546</v>
      </c>
      <c r="B513" s="1" t="s">
        <v>5</v>
      </c>
    </row>
    <row r="514" s="1" customFormat="1" spans="1:2">
      <c r="A514" s="1" t="s">
        <v>547</v>
      </c>
      <c r="B514" s="1" t="s">
        <v>5</v>
      </c>
    </row>
    <row r="515" s="1" customFormat="1" spans="1:2">
      <c r="A515" s="1" t="s">
        <v>548</v>
      </c>
      <c r="B515" s="1" t="s">
        <v>5</v>
      </c>
    </row>
    <row r="516" s="1" customFormat="1" spans="1:2">
      <c r="A516" s="1" t="s">
        <v>549</v>
      </c>
      <c r="B516" s="1" t="s">
        <v>5</v>
      </c>
    </row>
    <row r="517" s="1" customFormat="1" spans="1:2">
      <c r="A517" s="1" t="s">
        <v>550</v>
      </c>
      <c r="B517" s="1" t="s">
        <v>5</v>
      </c>
    </row>
    <row r="518" s="1" customFormat="1" spans="1:2">
      <c r="A518" s="1" t="s">
        <v>551</v>
      </c>
      <c r="B518" s="1" t="s">
        <v>5</v>
      </c>
    </row>
    <row r="519" s="1" customFormat="1" spans="1:2">
      <c r="A519" s="1" t="s">
        <v>552</v>
      </c>
      <c r="B519" s="1" t="s">
        <v>5</v>
      </c>
    </row>
    <row r="520" s="1" customFormat="1" spans="1:2">
      <c r="A520" s="1" t="s">
        <v>553</v>
      </c>
      <c r="B520" s="1" t="s">
        <v>5</v>
      </c>
    </row>
    <row r="521" s="1" customFormat="1" spans="1:2">
      <c r="A521" s="1" t="s">
        <v>554</v>
      </c>
      <c r="B521" s="1" t="s">
        <v>5</v>
      </c>
    </row>
    <row r="522" s="1" customFormat="1" spans="1:2">
      <c r="A522" s="1" t="s">
        <v>555</v>
      </c>
      <c r="B522" s="1" t="s">
        <v>5</v>
      </c>
    </row>
    <row r="523" s="1" customFormat="1" spans="1:2">
      <c r="A523" s="1" t="s">
        <v>556</v>
      </c>
      <c r="B523" s="1" t="s">
        <v>5</v>
      </c>
    </row>
    <row r="524" s="1" customFormat="1" spans="1:2">
      <c r="A524" s="1" t="s">
        <v>557</v>
      </c>
      <c r="B524" s="1" t="s">
        <v>5</v>
      </c>
    </row>
    <row r="525" s="1" customFormat="1" spans="1:2">
      <c r="A525" s="1" t="s">
        <v>558</v>
      </c>
      <c r="B525" s="1" t="s">
        <v>5</v>
      </c>
    </row>
    <row r="526" s="1" customFormat="1" spans="1:2">
      <c r="A526" s="1" t="s">
        <v>559</v>
      </c>
      <c r="B526" s="1" t="s">
        <v>5</v>
      </c>
    </row>
    <row r="527" s="1" customFormat="1" spans="1:2">
      <c r="A527" s="1" t="s">
        <v>560</v>
      </c>
      <c r="B527" s="1" t="s">
        <v>5</v>
      </c>
    </row>
    <row r="528" s="1" customFormat="1" spans="1:2">
      <c r="A528" s="1" t="s">
        <v>561</v>
      </c>
      <c r="B528" s="1" t="s">
        <v>5</v>
      </c>
    </row>
    <row r="529" s="1" customFormat="1" spans="1:2">
      <c r="A529" s="1" t="s">
        <v>562</v>
      </c>
      <c r="B529" s="1" t="s">
        <v>5</v>
      </c>
    </row>
    <row r="530" s="1" customFormat="1" spans="1:2">
      <c r="A530" s="1" t="s">
        <v>563</v>
      </c>
      <c r="B530" s="1" t="s">
        <v>5</v>
      </c>
    </row>
    <row r="531" s="1" customFormat="1" spans="1:2">
      <c r="A531" s="1" t="s">
        <v>564</v>
      </c>
      <c r="B531" s="1" t="s">
        <v>5</v>
      </c>
    </row>
    <row r="532" s="1" customFormat="1" spans="1:2">
      <c r="A532" s="1" t="s">
        <v>565</v>
      </c>
      <c r="B532" s="1" t="s">
        <v>5</v>
      </c>
    </row>
    <row r="533" s="1" customFormat="1" spans="1:2">
      <c r="A533" s="1" t="s">
        <v>566</v>
      </c>
      <c r="B533" s="1" t="s">
        <v>5</v>
      </c>
    </row>
    <row r="534" s="1" customFormat="1" spans="1:2">
      <c r="A534" s="1" t="s">
        <v>567</v>
      </c>
      <c r="B534" s="1" t="s">
        <v>5</v>
      </c>
    </row>
    <row r="535" s="1" customFormat="1" spans="1:2">
      <c r="A535" s="1" t="s">
        <v>568</v>
      </c>
      <c r="B535" s="1" t="s">
        <v>5</v>
      </c>
    </row>
    <row r="536" s="1" customFormat="1" spans="1:2">
      <c r="A536" s="1" t="s">
        <v>569</v>
      </c>
      <c r="B536" s="1" t="s">
        <v>5</v>
      </c>
    </row>
    <row r="537" s="1" customFormat="1" spans="1:2">
      <c r="A537" s="1" t="s">
        <v>570</v>
      </c>
      <c r="B537" s="1" t="s">
        <v>5</v>
      </c>
    </row>
    <row r="538" s="1" customFormat="1" spans="1:2">
      <c r="A538" s="1" t="s">
        <v>571</v>
      </c>
      <c r="B538" s="1" t="s">
        <v>5</v>
      </c>
    </row>
    <row r="539" s="1" customFormat="1" spans="1:2">
      <c r="A539" s="1" t="s">
        <v>572</v>
      </c>
      <c r="B539" s="1" t="s">
        <v>5</v>
      </c>
    </row>
    <row r="540" s="1" customFormat="1" spans="1:2">
      <c r="A540" s="1" t="s">
        <v>573</v>
      </c>
      <c r="B540" s="1" t="s">
        <v>5</v>
      </c>
    </row>
    <row r="541" s="1" customFormat="1" spans="1:2">
      <c r="A541" s="1" t="s">
        <v>574</v>
      </c>
      <c r="B541" s="1" t="s">
        <v>5</v>
      </c>
    </row>
    <row r="542" s="1" customFormat="1" spans="1:2">
      <c r="A542" s="1" t="s">
        <v>575</v>
      </c>
      <c r="B542" s="1" t="s">
        <v>5</v>
      </c>
    </row>
    <row r="543" s="1" customFormat="1" spans="1:2">
      <c r="A543" s="1" t="s">
        <v>576</v>
      </c>
      <c r="B543" s="1" t="s">
        <v>5</v>
      </c>
    </row>
    <row r="544" s="1" customFormat="1" spans="1:2">
      <c r="A544" s="1" t="s">
        <v>577</v>
      </c>
      <c r="B544" s="1" t="s">
        <v>5</v>
      </c>
    </row>
    <row r="545" s="1" customFormat="1" spans="1:2">
      <c r="A545" s="1" t="s">
        <v>578</v>
      </c>
      <c r="B545" s="1" t="s">
        <v>5</v>
      </c>
    </row>
    <row r="546" s="1" customFormat="1" spans="1:2">
      <c r="A546" s="1" t="s">
        <v>579</v>
      </c>
      <c r="B546" s="1" t="s">
        <v>5</v>
      </c>
    </row>
    <row r="547" s="1" customFormat="1" spans="1:2">
      <c r="A547" s="1" t="s">
        <v>580</v>
      </c>
      <c r="B547" s="1" t="s">
        <v>5</v>
      </c>
    </row>
    <row r="548" s="1" customFormat="1" spans="1:2">
      <c r="A548" s="1" t="s">
        <v>581</v>
      </c>
      <c r="B548" s="1" t="s">
        <v>5</v>
      </c>
    </row>
    <row r="549" s="1" customFormat="1" spans="1:2">
      <c r="A549" s="1" t="s">
        <v>582</v>
      </c>
      <c r="B549" s="1" t="s">
        <v>5</v>
      </c>
    </row>
    <row r="550" s="1" customFormat="1" spans="1:2">
      <c r="A550" s="1" t="s">
        <v>583</v>
      </c>
      <c r="B550" s="1" t="s">
        <v>5</v>
      </c>
    </row>
    <row r="551" s="1" customFormat="1" spans="1:2">
      <c r="A551" s="1" t="s">
        <v>584</v>
      </c>
      <c r="B551" s="1" t="s">
        <v>5</v>
      </c>
    </row>
    <row r="552" s="1" customFormat="1" spans="1:2">
      <c r="A552" s="1" t="s">
        <v>585</v>
      </c>
      <c r="B552" s="1" t="s">
        <v>5</v>
      </c>
    </row>
    <row r="553" s="1" customFormat="1" spans="1:2">
      <c r="A553" s="1" t="s">
        <v>586</v>
      </c>
      <c r="B553" s="1" t="s">
        <v>5</v>
      </c>
    </row>
    <row r="554" s="1" customFormat="1" spans="1:2">
      <c r="A554" s="1" t="s">
        <v>587</v>
      </c>
      <c r="B554" s="1" t="s">
        <v>5</v>
      </c>
    </row>
    <row r="555" s="1" customFormat="1" spans="1:2">
      <c r="A555" s="1" t="s">
        <v>588</v>
      </c>
      <c r="B555" s="1" t="s">
        <v>5</v>
      </c>
    </row>
    <row r="556" s="1" customFormat="1" spans="1:2">
      <c r="A556" s="1" t="s">
        <v>589</v>
      </c>
      <c r="B556" s="1" t="s">
        <v>5</v>
      </c>
    </row>
    <row r="557" s="1" customFormat="1" spans="1:2">
      <c r="A557" s="1" t="s">
        <v>590</v>
      </c>
      <c r="B557" s="1" t="s">
        <v>5</v>
      </c>
    </row>
    <row r="558" s="1" customFormat="1" spans="1:2">
      <c r="A558" s="1" t="s">
        <v>591</v>
      </c>
      <c r="B558" s="1" t="s">
        <v>5</v>
      </c>
    </row>
    <row r="559" s="1" customFormat="1" spans="1:2">
      <c r="A559" s="1" t="s">
        <v>592</v>
      </c>
      <c r="B559" s="1" t="s">
        <v>5</v>
      </c>
    </row>
    <row r="560" s="1" customFormat="1" spans="1:2">
      <c r="A560" s="1" t="s">
        <v>593</v>
      </c>
      <c r="B560" s="1" t="s">
        <v>5</v>
      </c>
    </row>
    <row r="561" s="1" customFormat="1" spans="1:2">
      <c r="A561" s="1" t="s">
        <v>594</v>
      </c>
      <c r="B561" s="1" t="s">
        <v>5</v>
      </c>
    </row>
    <row r="562" s="1" customFormat="1" spans="1:2">
      <c r="A562" s="1" t="s">
        <v>595</v>
      </c>
      <c r="B562" s="1" t="s">
        <v>5</v>
      </c>
    </row>
    <row r="563" s="1" customFormat="1" spans="1:2">
      <c r="A563" s="1" t="s">
        <v>596</v>
      </c>
      <c r="B563" s="1" t="s">
        <v>5</v>
      </c>
    </row>
    <row r="564" s="1" customFormat="1" spans="1:2">
      <c r="A564" s="1" t="s">
        <v>597</v>
      </c>
      <c r="B564" s="1" t="s">
        <v>5</v>
      </c>
    </row>
    <row r="565" s="1" customFormat="1" spans="1:2">
      <c r="A565" s="1" t="s">
        <v>598</v>
      </c>
      <c r="B565" s="1" t="s">
        <v>5</v>
      </c>
    </row>
    <row r="566" s="1" customFormat="1" spans="1:2">
      <c r="A566" s="1" t="s">
        <v>599</v>
      </c>
      <c r="B566" s="1" t="s">
        <v>5</v>
      </c>
    </row>
    <row r="567" s="1" customFormat="1" spans="1:2">
      <c r="A567" s="1" t="s">
        <v>600</v>
      </c>
      <c r="B567" s="1" t="s">
        <v>5</v>
      </c>
    </row>
    <row r="568" s="1" customFormat="1" spans="1:2">
      <c r="A568" s="1" t="s">
        <v>601</v>
      </c>
      <c r="B568" s="1" t="s">
        <v>5</v>
      </c>
    </row>
    <row r="569" s="1" customFormat="1" spans="1:2">
      <c r="A569" s="1" t="s">
        <v>602</v>
      </c>
      <c r="B569" s="1" t="s">
        <v>5</v>
      </c>
    </row>
    <row r="570" s="1" customFormat="1" spans="1:2">
      <c r="A570" s="1" t="s">
        <v>603</v>
      </c>
      <c r="B570" s="1" t="s">
        <v>5</v>
      </c>
    </row>
    <row r="571" s="1" customFormat="1" spans="1:2">
      <c r="A571" s="1" t="s">
        <v>604</v>
      </c>
      <c r="B571" s="1" t="s">
        <v>18</v>
      </c>
    </row>
    <row r="572" s="1" customFormat="1" spans="1:2">
      <c r="A572" s="1" t="s">
        <v>605</v>
      </c>
      <c r="B572" s="1" t="s">
        <v>18</v>
      </c>
    </row>
    <row r="573" s="1" customFormat="1" spans="1:2">
      <c r="A573" s="1" t="s">
        <v>606</v>
      </c>
      <c r="B573" s="1" t="s">
        <v>18</v>
      </c>
    </row>
    <row r="574" s="1" customFormat="1" spans="1:2">
      <c r="A574" s="1" t="s">
        <v>607</v>
      </c>
      <c r="B574" s="1" t="s">
        <v>18</v>
      </c>
    </row>
    <row r="575" s="1" customFormat="1" spans="1:2">
      <c r="A575" s="1" t="s">
        <v>608</v>
      </c>
      <c r="B575" s="1" t="s">
        <v>18</v>
      </c>
    </row>
    <row r="576" s="1" customFormat="1" spans="1:2">
      <c r="A576" s="1" t="s">
        <v>609</v>
      </c>
      <c r="B576" s="1" t="s">
        <v>18</v>
      </c>
    </row>
    <row r="577" s="1" customFormat="1" spans="1:2">
      <c r="A577" s="1" t="s">
        <v>610</v>
      </c>
      <c r="B577" s="1" t="s">
        <v>18</v>
      </c>
    </row>
    <row r="578" s="1" customFormat="1" spans="1:2">
      <c r="A578" s="1" t="s">
        <v>611</v>
      </c>
      <c r="B578" s="1" t="s">
        <v>18</v>
      </c>
    </row>
    <row r="579" s="1" customFormat="1" spans="1:2">
      <c r="A579" s="1" t="s">
        <v>612</v>
      </c>
      <c r="B579" s="1" t="s">
        <v>18</v>
      </c>
    </row>
    <row r="580" s="1" customFormat="1" spans="1:2">
      <c r="A580" s="1" t="s">
        <v>613</v>
      </c>
      <c r="B580" s="1" t="s">
        <v>18</v>
      </c>
    </row>
    <row r="581" s="1" customFormat="1" spans="1:2">
      <c r="A581" s="1" t="s">
        <v>614</v>
      </c>
      <c r="B581" s="1" t="s">
        <v>18</v>
      </c>
    </row>
    <row r="582" s="1" customFormat="1" spans="1:2">
      <c r="A582" s="1" t="s">
        <v>615</v>
      </c>
      <c r="B582" s="1" t="s">
        <v>18</v>
      </c>
    </row>
    <row r="583" s="1" customFormat="1" spans="1:2">
      <c r="A583" s="1" t="s">
        <v>616</v>
      </c>
      <c r="B583" s="1" t="s">
        <v>18</v>
      </c>
    </row>
    <row r="584" s="1" customFormat="1" spans="1:2">
      <c r="A584" s="1" t="s">
        <v>617</v>
      </c>
      <c r="B584" s="1" t="s">
        <v>18</v>
      </c>
    </row>
    <row r="585" s="1" customFormat="1" spans="1:2">
      <c r="A585" s="1" t="s">
        <v>618</v>
      </c>
      <c r="B585" s="1" t="s">
        <v>18</v>
      </c>
    </row>
    <row r="586" s="1" customFormat="1" spans="1:2">
      <c r="A586" s="1" t="s">
        <v>619</v>
      </c>
      <c r="B586" s="1" t="s">
        <v>18</v>
      </c>
    </row>
    <row r="587" s="1" customFormat="1" spans="1:2">
      <c r="A587" s="1" t="s">
        <v>620</v>
      </c>
      <c r="B587" s="1" t="s">
        <v>18</v>
      </c>
    </row>
    <row r="588" s="1" customFormat="1" spans="1:2">
      <c r="A588" s="1" t="s">
        <v>621</v>
      </c>
      <c r="B588" s="1" t="s">
        <v>18</v>
      </c>
    </row>
    <row r="589" s="1" customFormat="1" spans="1:2">
      <c r="A589" s="1" t="s">
        <v>622</v>
      </c>
      <c r="B589" s="1" t="s">
        <v>18</v>
      </c>
    </row>
    <row r="590" s="1" customFormat="1" spans="1:2">
      <c r="A590" s="1" t="s">
        <v>623</v>
      </c>
      <c r="B590" s="1" t="s">
        <v>18</v>
      </c>
    </row>
    <row r="591" s="1" customFormat="1" spans="1:2">
      <c r="A591" s="1" t="s">
        <v>624</v>
      </c>
      <c r="B591" s="1" t="s">
        <v>18</v>
      </c>
    </row>
    <row r="592" s="1" customFormat="1" spans="1:2">
      <c r="A592" s="1" t="s">
        <v>625</v>
      </c>
      <c r="B592" s="1" t="s">
        <v>18</v>
      </c>
    </row>
    <row r="593" s="1" customFormat="1" spans="1:2">
      <c r="A593" s="1" t="s">
        <v>626</v>
      </c>
      <c r="B593" s="1" t="s">
        <v>18</v>
      </c>
    </row>
    <row r="594" s="1" customFormat="1" spans="1:2">
      <c r="A594" s="1" t="s">
        <v>627</v>
      </c>
      <c r="B594" s="1" t="s">
        <v>18</v>
      </c>
    </row>
    <row r="595" s="1" customFormat="1" spans="1:2">
      <c r="A595" s="1" t="s">
        <v>628</v>
      </c>
      <c r="B595" s="1" t="s">
        <v>18</v>
      </c>
    </row>
    <row r="596" s="1" customFormat="1" spans="1:2">
      <c r="A596" s="1" t="s">
        <v>629</v>
      </c>
      <c r="B596" s="1" t="s">
        <v>18</v>
      </c>
    </row>
    <row r="597" s="1" customFormat="1" spans="1:2">
      <c r="A597" s="1" t="s">
        <v>630</v>
      </c>
      <c r="B597" s="1" t="s">
        <v>18</v>
      </c>
    </row>
    <row r="598" s="1" customFormat="1" spans="1:2">
      <c r="A598" s="1" t="s">
        <v>631</v>
      </c>
      <c r="B598" s="1" t="s">
        <v>18</v>
      </c>
    </row>
    <row r="599" s="1" customFormat="1" spans="1:2">
      <c r="A599" s="1" t="s">
        <v>632</v>
      </c>
      <c r="B599" s="1" t="s">
        <v>18</v>
      </c>
    </row>
    <row r="600" s="1" customFormat="1" spans="1:2">
      <c r="A600" s="1" t="s">
        <v>633</v>
      </c>
      <c r="B600" s="1" t="s">
        <v>18</v>
      </c>
    </row>
    <row r="601" s="1" customFormat="1" spans="1:2">
      <c r="A601" s="1" t="s">
        <v>634</v>
      </c>
      <c r="B601" s="1" t="s">
        <v>18</v>
      </c>
    </row>
    <row r="602" s="1" customFormat="1" spans="1:2">
      <c r="A602" s="1" t="s">
        <v>635</v>
      </c>
      <c r="B602" s="1" t="s">
        <v>18</v>
      </c>
    </row>
    <row r="603" s="1" customFormat="1" spans="1:2">
      <c r="A603" s="1" t="s">
        <v>636</v>
      </c>
      <c r="B603" s="1" t="s">
        <v>18</v>
      </c>
    </row>
    <row r="604" s="1" customFormat="1" spans="1:2">
      <c r="A604" s="1" t="s">
        <v>637</v>
      </c>
      <c r="B604" s="1" t="s">
        <v>18</v>
      </c>
    </row>
    <row r="605" s="1" customFormat="1" spans="1:2">
      <c r="A605" s="1" t="s">
        <v>638</v>
      </c>
      <c r="B605" s="1" t="s">
        <v>18</v>
      </c>
    </row>
    <row r="606" s="1" customFormat="1" spans="1:2">
      <c r="A606" s="1" t="s">
        <v>639</v>
      </c>
      <c r="B606" s="1" t="s">
        <v>18</v>
      </c>
    </row>
    <row r="607" s="1" customFormat="1" spans="1:2">
      <c r="A607" s="1" t="s">
        <v>640</v>
      </c>
      <c r="B607" s="1" t="s">
        <v>18</v>
      </c>
    </row>
    <row r="608" s="1" customFormat="1" spans="1:2">
      <c r="A608" s="1" t="s">
        <v>641</v>
      </c>
      <c r="B608" s="1" t="s">
        <v>18</v>
      </c>
    </row>
    <row r="609" s="1" customFormat="1" spans="1:2">
      <c r="A609" s="1" t="s">
        <v>642</v>
      </c>
      <c r="B609" s="1" t="s">
        <v>18</v>
      </c>
    </row>
    <row r="610" s="1" customFormat="1" spans="1:2">
      <c r="A610" s="1" t="s">
        <v>643</v>
      </c>
      <c r="B610" s="1" t="s">
        <v>18</v>
      </c>
    </row>
    <row r="611" s="1" customFormat="1" spans="1:2">
      <c r="A611" s="1" t="s">
        <v>644</v>
      </c>
      <c r="B611" s="1" t="s">
        <v>18</v>
      </c>
    </row>
    <row r="612" s="1" customFormat="1" spans="1:2">
      <c r="A612" s="1" t="s">
        <v>645</v>
      </c>
      <c r="B612" s="1" t="s">
        <v>18</v>
      </c>
    </row>
    <row r="613" s="1" customFormat="1" spans="1:2">
      <c r="A613" s="1" t="s">
        <v>646</v>
      </c>
      <c r="B613" s="1" t="s">
        <v>18</v>
      </c>
    </row>
    <row r="614" s="1" customFormat="1" spans="1:2">
      <c r="A614" s="1" t="s">
        <v>647</v>
      </c>
      <c r="B614" s="1" t="s">
        <v>60</v>
      </c>
    </row>
    <row r="615" s="1" customFormat="1" spans="1:2">
      <c r="A615" s="1" t="s">
        <v>648</v>
      </c>
      <c r="B615" s="1" t="s">
        <v>40</v>
      </c>
    </row>
    <row r="616" s="1" customFormat="1" spans="1:2">
      <c r="A616" s="1" t="s">
        <v>649</v>
      </c>
      <c r="B616" s="1" t="s">
        <v>40</v>
      </c>
    </row>
    <row r="617" s="1" customFormat="1" spans="1:2">
      <c r="A617" s="1" t="s">
        <v>650</v>
      </c>
      <c r="B617" s="1" t="s">
        <v>40</v>
      </c>
    </row>
    <row r="618" s="1" customFormat="1" spans="1:2">
      <c r="A618" s="1" t="s">
        <v>651</v>
      </c>
      <c r="B618" s="1" t="s">
        <v>40</v>
      </c>
    </row>
    <row r="619" s="1" customFormat="1" spans="1:2">
      <c r="A619" s="1" t="s">
        <v>652</v>
      </c>
      <c r="B619" s="1" t="s">
        <v>40</v>
      </c>
    </row>
    <row r="620" s="1" customFormat="1" spans="1:2">
      <c r="A620" s="1" t="s">
        <v>653</v>
      </c>
      <c r="B620" s="1" t="s">
        <v>40</v>
      </c>
    </row>
    <row r="621" s="1" customFormat="1" spans="1:2">
      <c r="A621" s="1" t="s">
        <v>654</v>
      </c>
      <c r="B621" s="1" t="s">
        <v>58</v>
      </c>
    </row>
    <row r="622" s="1" customFormat="1" spans="1:2">
      <c r="A622" s="1" t="s">
        <v>655</v>
      </c>
      <c r="B622" s="1" t="s">
        <v>58</v>
      </c>
    </row>
    <row r="623" s="1" customFormat="1" spans="1:2">
      <c r="A623" s="1" t="s">
        <v>656</v>
      </c>
      <c r="B623" s="1" t="s">
        <v>62</v>
      </c>
    </row>
    <row r="624" s="1" customFormat="1" spans="1:2">
      <c r="A624" s="1" t="s">
        <v>657</v>
      </c>
      <c r="B624" s="1" t="s">
        <v>36</v>
      </c>
    </row>
    <row r="625" s="1" customFormat="1" spans="1:2">
      <c r="A625" s="1" t="s">
        <v>658</v>
      </c>
      <c r="B625" s="1" t="s">
        <v>36</v>
      </c>
    </row>
    <row r="626" s="1" customFormat="1" spans="1:2">
      <c r="A626" s="1" t="s">
        <v>659</v>
      </c>
      <c r="B626" s="1" t="s">
        <v>36</v>
      </c>
    </row>
    <row r="627" s="1" customFormat="1" spans="1:2">
      <c r="A627" s="1" t="s">
        <v>660</v>
      </c>
      <c r="B627" s="1" t="s">
        <v>36</v>
      </c>
    </row>
    <row r="628" s="1" customFormat="1" spans="1:2">
      <c r="A628" s="1" t="s">
        <v>661</v>
      </c>
      <c r="B628" s="1" t="s">
        <v>36</v>
      </c>
    </row>
    <row r="629" s="1" customFormat="1" spans="1:2">
      <c r="A629" s="1" t="s">
        <v>662</v>
      </c>
      <c r="B629" s="1" t="s">
        <v>36</v>
      </c>
    </row>
    <row r="630" s="1" customFormat="1" spans="1:2">
      <c r="A630" s="1" t="s">
        <v>663</v>
      </c>
      <c r="B630" s="1" t="s">
        <v>36</v>
      </c>
    </row>
    <row r="631" s="1" customFormat="1" spans="1:2">
      <c r="A631" s="1" t="s">
        <v>664</v>
      </c>
      <c r="B631" s="1" t="s">
        <v>36</v>
      </c>
    </row>
    <row r="632" s="1" customFormat="1" spans="1:2">
      <c r="A632" s="1" t="s">
        <v>665</v>
      </c>
      <c r="B632" s="1" t="s">
        <v>34</v>
      </c>
    </row>
    <row r="633" s="1" customFormat="1" spans="1:2">
      <c r="A633" s="1" t="s">
        <v>666</v>
      </c>
      <c r="B633" s="1" t="s">
        <v>34</v>
      </c>
    </row>
    <row r="634" s="1" customFormat="1" spans="1:2">
      <c r="A634" s="1" t="s">
        <v>667</v>
      </c>
      <c r="B634" s="1" t="s">
        <v>34</v>
      </c>
    </row>
    <row r="635" s="1" customFormat="1" spans="1:2">
      <c r="A635" s="1" t="s">
        <v>668</v>
      </c>
      <c r="B635" s="1" t="s">
        <v>34</v>
      </c>
    </row>
    <row r="636" s="1" customFormat="1" spans="1:2">
      <c r="A636" s="1" t="s">
        <v>669</v>
      </c>
      <c r="B636" s="1" t="s">
        <v>34</v>
      </c>
    </row>
    <row r="637" s="1" customFormat="1" spans="1:2">
      <c r="A637" s="1" t="s">
        <v>670</v>
      </c>
      <c r="B637" s="1" t="s">
        <v>34</v>
      </c>
    </row>
    <row r="638" s="1" customFormat="1" spans="1:2">
      <c r="A638" s="1" t="s">
        <v>671</v>
      </c>
      <c r="B638" s="1" t="s">
        <v>34</v>
      </c>
    </row>
    <row r="639" s="1" customFormat="1" spans="1:2">
      <c r="A639" s="1" t="s">
        <v>672</v>
      </c>
      <c r="B639" s="1" t="s">
        <v>34</v>
      </c>
    </row>
    <row r="640" s="1" customFormat="1" spans="1:2">
      <c r="A640" s="1" t="s">
        <v>673</v>
      </c>
      <c r="B640" s="1" t="s">
        <v>34</v>
      </c>
    </row>
    <row r="641" s="1" customFormat="1" spans="1:2">
      <c r="A641" s="1" t="s">
        <v>674</v>
      </c>
      <c r="B641" s="1" t="s">
        <v>64</v>
      </c>
    </row>
    <row r="642" s="1" customFormat="1" spans="1:2">
      <c r="A642" s="1" t="s">
        <v>675</v>
      </c>
      <c r="B642" s="1" t="s">
        <v>12</v>
      </c>
    </row>
    <row r="643" s="1" customFormat="1" spans="1:2">
      <c r="A643" s="1" t="s">
        <v>676</v>
      </c>
      <c r="B643" s="1" t="s">
        <v>12</v>
      </c>
    </row>
    <row r="644" s="1" customFormat="1" spans="1:2">
      <c r="A644" s="1" t="s">
        <v>677</v>
      </c>
      <c r="B644" s="1" t="s">
        <v>12</v>
      </c>
    </row>
    <row r="645" s="1" customFormat="1" spans="1:2">
      <c r="A645" s="1" t="s">
        <v>678</v>
      </c>
      <c r="B645" s="1" t="s">
        <v>12</v>
      </c>
    </row>
    <row r="646" s="1" customFormat="1" spans="1:2">
      <c r="A646" s="1" t="s">
        <v>679</v>
      </c>
      <c r="B646" s="1" t="s">
        <v>12</v>
      </c>
    </row>
    <row r="647" s="1" customFormat="1" spans="1:2">
      <c r="A647" s="1" t="s">
        <v>680</v>
      </c>
      <c r="B647" s="1" t="s">
        <v>12</v>
      </c>
    </row>
    <row r="648" s="1" customFormat="1" spans="1:2">
      <c r="A648" s="1" t="s">
        <v>681</v>
      </c>
      <c r="B648" s="1" t="s">
        <v>12</v>
      </c>
    </row>
    <row r="649" s="1" customFormat="1" spans="1:2">
      <c r="A649" s="1" t="s">
        <v>682</v>
      </c>
      <c r="B649" s="1" t="s">
        <v>12</v>
      </c>
    </row>
    <row r="650" s="1" customFormat="1" spans="1:2">
      <c r="A650" s="1" t="s">
        <v>683</v>
      </c>
      <c r="B650" s="1" t="s">
        <v>12</v>
      </c>
    </row>
    <row r="651" s="1" customFormat="1" spans="1:2">
      <c r="A651" s="1" t="s">
        <v>684</v>
      </c>
      <c r="B651" s="1" t="s">
        <v>12</v>
      </c>
    </row>
    <row r="652" s="1" customFormat="1" spans="1:2">
      <c r="A652" s="1" t="s">
        <v>685</v>
      </c>
      <c r="B652" s="1" t="s">
        <v>12</v>
      </c>
    </row>
    <row r="653" s="1" customFormat="1" spans="1:2">
      <c r="A653" s="1" t="s">
        <v>686</v>
      </c>
      <c r="B653" s="1" t="s">
        <v>12</v>
      </c>
    </row>
    <row r="654" s="1" customFormat="1" spans="1:2">
      <c r="A654" s="1" t="s">
        <v>687</v>
      </c>
      <c r="B654" s="1" t="s">
        <v>12</v>
      </c>
    </row>
    <row r="655" s="1" customFormat="1" spans="1:2">
      <c r="A655" s="1" t="s">
        <v>688</v>
      </c>
      <c r="B655" s="1" t="s">
        <v>12</v>
      </c>
    </row>
    <row r="656" s="1" customFormat="1" spans="1:2">
      <c r="A656" s="1" t="s">
        <v>689</v>
      </c>
      <c r="B656" s="1" t="s">
        <v>12</v>
      </c>
    </row>
    <row r="657" s="1" customFormat="1" spans="1:2">
      <c r="A657" s="1" t="s">
        <v>690</v>
      </c>
      <c r="B657" s="1" t="s">
        <v>12</v>
      </c>
    </row>
    <row r="658" s="1" customFormat="1" spans="1:2">
      <c r="A658" s="1" t="s">
        <v>691</v>
      </c>
      <c r="B658" s="1" t="s">
        <v>12</v>
      </c>
    </row>
    <row r="659" s="1" customFormat="1" spans="1:2">
      <c r="A659" s="1" t="s">
        <v>692</v>
      </c>
      <c r="B659" s="1" t="s">
        <v>12</v>
      </c>
    </row>
    <row r="660" s="1" customFormat="1" spans="1:2">
      <c r="A660" s="1" t="s">
        <v>693</v>
      </c>
      <c r="B660" s="1" t="s">
        <v>12</v>
      </c>
    </row>
    <row r="661" s="1" customFormat="1" spans="1:2">
      <c r="A661" s="1" t="s">
        <v>694</v>
      </c>
      <c r="B661" s="1" t="s">
        <v>12</v>
      </c>
    </row>
    <row r="662" s="1" customFormat="1" spans="1:2">
      <c r="A662" s="1" t="s">
        <v>695</v>
      </c>
      <c r="B662" s="1" t="s">
        <v>12</v>
      </c>
    </row>
    <row r="663" s="1" customFormat="1" spans="1:2">
      <c r="A663" s="1" t="s">
        <v>696</v>
      </c>
      <c r="B663" s="1" t="s">
        <v>12</v>
      </c>
    </row>
    <row r="664" s="1" customFormat="1" spans="1:2">
      <c r="A664" s="1" t="s">
        <v>697</v>
      </c>
      <c r="B664" s="1" t="s">
        <v>12</v>
      </c>
    </row>
    <row r="665" s="1" customFormat="1" spans="1:2">
      <c r="A665" s="1" t="s">
        <v>698</v>
      </c>
      <c r="B665" s="1" t="s">
        <v>12</v>
      </c>
    </row>
    <row r="666" s="1" customFormat="1" spans="1:2">
      <c r="A666" s="1" t="s">
        <v>699</v>
      </c>
      <c r="B666" s="1" t="s">
        <v>12</v>
      </c>
    </row>
    <row r="667" s="1" customFormat="1" spans="1:2">
      <c r="A667" s="1" t="s">
        <v>700</v>
      </c>
      <c r="B667" s="1" t="s">
        <v>12</v>
      </c>
    </row>
    <row r="668" s="1" customFormat="1" spans="1:2">
      <c r="A668" s="1" t="s">
        <v>701</v>
      </c>
      <c r="B668" s="1" t="s">
        <v>12</v>
      </c>
    </row>
    <row r="669" s="1" customFormat="1" spans="1:2">
      <c r="A669" s="1" t="s">
        <v>702</v>
      </c>
      <c r="B669" s="1" t="s">
        <v>12</v>
      </c>
    </row>
    <row r="670" s="1" customFormat="1" spans="1:2">
      <c r="A670" s="1" t="s">
        <v>703</v>
      </c>
      <c r="B670" s="1" t="s">
        <v>12</v>
      </c>
    </row>
    <row r="671" s="1" customFormat="1" spans="1:2">
      <c r="A671" s="1" t="s">
        <v>704</v>
      </c>
      <c r="B671" s="1" t="s">
        <v>12</v>
      </c>
    </row>
    <row r="672" s="1" customFormat="1" spans="1:2">
      <c r="A672" s="1" t="s">
        <v>705</v>
      </c>
      <c r="B672" s="1" t="s">
        <v>12</v>
      </c>
    </row>
    <row r="673" s="1" customFormat="1" spans="1:2">
      <c r="A673" s="1" t="s">
        <v>706</v>
      </c>
      <c r="B673" s="1" t="s">
        <v>12</v>
      </c>
    </row>
    <row r="674" s="1" customFormat="1" spans="1:2">
      <c r="A674" s="1" t="s">
        <v>707</v>
      </c>
      <c r="B674" s="1" t="s">
        <v>12</v>
      </c>
    </row>
    <row r="675" s="1" customFormat="1" spans="1:2">
      <c r="A675" s="1" t="s">
        <v>708</v>
      </c>
      <c r="B675" s="1" t="s">
        <v>12</v>
      </c>
    </row>
    <row r="676" s="1" customFormat="1" spans="1:2">
      <c r="A676" s="1" t="s">
        <v>709</v>
      </c>
      <c r="B676" s="1" t="s">
        <v>12</v>
      </c>
    </row>
    <row r="677" s="1" customFormat="1" spans="1:2">
      <c r="A677" s="1" t="s">
        <v>710</v>
      </c>
      <c r="B677" s="1" t="s">
        <v>12</v>
      </c>
    </row>
    <row r="678" s="1" customFormat="1" spans="1:2">
      <c r="A678" s="1" t="s">
        <v>711</v>
      </c>
      <c r="B678" s="1" t="s">
        <v>12</v>
      </c>
    </row>
    <row r="679" s="1" customFormat="1" spans="1:2">
      <c r="A679" s="1" t="s">
        <v>712</v>
      </c>
      <c r="B679" s="1" t="s">
        <v>12</v>
      </c>
    </row>
    <row r="680" s="1" customFormat="1" spans="1:2">
      <c r="A680" s="1" t="s">
        <v>713</v>
      </c>
      <c r="B680" s="1" t="s">
        <v>12</v>
      </c>
    </row>
    <row r="681" s="1" customFormat="1" spans="1:2">
      <c r="A681" s="1" t="s">
        <v>714</v>
      </c>
      <c r="B681" s="1" t="s">
        <v>12</v>
      </c>
    </row>
    <row r="682" s="1" customFormat="1" spans="1:2">
      <c r="A682" s="1" t="s">
        <v>715</v>
      </c>
      <c r="B682" s="1" t="s">
        <v>12</v>
      </c>
    </row>
    <row r="683" s="1" customFormat="1" spans="1:2">
      <c r="A683" s="1" t="s">
        <v>716</v>
      </c>
      <c r="B683" s="1" t="s">
        <v>12</v>
      </c>
    </row>
    <row r="684" s="1" customFormat="1" spans="1:2">
      <c r="A684" s="1" t="s">
        <v>717</v>
      </c>
      <c r="B684" s="1" t="s">
        <v>12</v>
      </c>
    </row>
    <row r="685" s="1" customFormat="1" spans="1:2">
      <c r="A685" s="1" t="s">
        <v>718</v>
      </c>
      <c r="B685" s="1" t="s">
        <v>12</v>
      </c>
    </row>
    <row r="686" s="1" customFormat="1" spans="1:2">
      <c r="A686" s="1" t="s">
        <v>719</v>
      </c>
      <c r="B686" s="1" t="s">
        <v>12</v>
      </c>
    </row>
    <row r="687" s="1" customFormat="1" spans="1:2">
      <c r="A687" s="1" t="s">
        <v>720</v>
      </c>
      <c r="B687" s="1" t="s">
        <v>12</v>
      </c>
    </row>
    <row r="688" s="1" customFormat="1" spans="1:2">
      <c r="A688" s="1" t="s">
        <v>721</v>
      </c>
      <c r="B688" s="1" t="s">
        <v>12</v>
      </c>
    </row>
    <row r="689" s="1" customFormat="1" spans="1:2">
      <c r="A689" s="1" t="s">
        <v>722</v>
      </c>
      <c r="B689" s="1" t="s">
        <v>12</v>
      </c>
    </row>
    <row r="690" s="1" customFormat="1" spans="1:2">
      <c r="A690" s="1" t="s">
        <v>723</v>
      </c>
      <c r="B690" s="1" t="s">
        <v>12</v>
      </c>
    </row>
    <row r="691" s="1" customFormat="1" spans="1:2">
      <c r="A691" s="1" t="s">
        <v>724</v>
      </c>
      <c r="B691" s="1" t="s">
        <v>12</v>
      </c>
    </row>
    <row r="692" s="1" customFormat="1" spans="1:2">
      <c r="A692" s="1" t="s">
        <v>725</v>
      </c>
      <c r="B692" s="1" t="s">
        <v>12</v>
      </c>
    </row>
    <row r="693" s="1" customFormat="1" spans="1:2">
      <c r="A693" s="1" t="s">
        <v>726</v>
      </c>
      <c r="B693" s="1" t="s">
        <v>12</v>
      </c>
    </row>
    <row r="694" s="1" customFormat="1" spans="1:2">
      <c r="A694" s="1" t="s">
        <v>727</v>
      </c>
      <c r="B694" s="1" t="s">
        <v>42</v>
      </c>
    </row>
    <row r="695" s="1" customFormat="1" spans="1:2">
      <c r="A695" s="1" t="s">
        <v>728</v>
      </c>
      <c r="B695" s="1" t="s">
        <v>42</v>
      </c>
    </row>
    <row r="696" s="1" customFormat="1" spans="1:2">
      <c r="A696" s="1" t="s">
        <v>729</v>
      </c>
      <c r="B696" s="1" t="s">
        <v>42</v>
      </c>
    </row>
    <row r="697" s="1" customFormat="1" spans="1:2">
      <c r="A697" s="1" t="s">
        <v>730</v>
      </c>
      <c r="B697" s="1" t="s">
        <v>42</v>
      </c>
    </row>
    <row r="698" s="1" customFormat="1" spans="1:2">
      <c r="A698" s="1" t="s">
        <v>731</v>
      </c>
      <c r="B698" s="1" t="s">
        <v>42</v>
      </c>
    </row>
    <row r="699" s="1" customFormat="1" spans="1:2">
      <c r="A699" s="1" t="s">
        <v>732</v>
      </c>
      <c r="B699" s="1" t="s">
        <v>42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Zhuonan Sun</cp:lastModifiedBy>
  <dcterms:created xsi:type="dcterms:W3CDTF">2023-05-12T11:15:00Z</dcterms:created>
  <dcterms:modified xsi:type="dcterms:W3CDTF">2024-04-24T14:5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729</vt:lpwstr>
  </property>
</Properties>
</file>